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001"/>
  <workbookPr/>
  <mc:AlternateContent xmlns:mc="http://schemas.openxmlformats.org/markup-compatibility/2006">
    <mc:Choice Requires="x15">
      <x15ac:absPath xmlns:x15ac="http://schemas.microsoft.com/office/spreadsheetml/2010/11/ac" url="P:\Restored\HinneebuA\My Documents\MS Word Doc\manuscripts\Zeidan\PLOS Genetics post-accepted\For 2nd submission\third submission\"/>
    </mc:Choice>
  </mc:AlternateContent>
  <xr:revisionPtr revIDLastSave="0" documentId="13_ncr:1_{82CE5F4A-A195-4E79-99BC-5302856DC28C}" xr6:coauthVersionLast="38" xr6:coauthVersionMax="38" xr10:uidLastSave="{00000000-0000-0000-0000-000000000000}"/>
  <bookViews>
    <workbookView xWindow="0" yWindow="0" windowWidth="25605" windowHeight="11565" tabRatio="500" xr2:uid="{00000000-000D-0000-FFFF-FFFF00000000}"/>
  </bookViews>
  <sheets>
    <sheet name="Sheet1" sheetId="1" r:id="rId1"/>
  </sheets>
  <calcPr calcId="179021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41" i="1" l="1"/>
  <c r="C142" i="1"/>
  <c r="C143" i="1"/>
  <c r="C144" i="1"/>
  <c r="C145" i="1"/>
  <c r="C146" i="1"/>
  <c r="C147" i="1"/>
  <c r="C140" i="1"/>
  <c r="AT96" i="1"/>
  <c r="AS96" i="1"/>
  <c r="AR96" i="1"/>
  <c r="AN96" i="1"/>
  <c r="AM96" i="1"/>
  <c r="AL96" i="1"/>
  <c r="AH96" i="1"/>
  <c r="AG96" i="1"/>
  <c r="AF96" i="1"/>
  <c r="AB96" i="1"/>
  <c r="AA96" i="1"/>
  <c r="Z96" i="1"/>
  <c r="V96" i="1"/>
  <c r="U96" i="1"/>
  <c r="T96" i="1"/>
  <c r="P96" i="1"/>
  <c r="O96" i="1"/>
  <c r="N96" i="1"/>
  <c r="J96" i="1"/>
  <c r="I96" i="1"/>
  <c r="H96" i="1"/>
  <c r="D96" i="1"/>
  <c r="C96" i="1"/>
  <c r="B96" i="1"/>
  <c r="AT95" i="1"/>
  <c r="AS95" i="1"/>
  <c r="AR95" i="1"/>
  <c r="AN95" i="1"/>
  <c r="AM95" i="1"/>
  <c r="AL95" i="1"/>
  <c r="AH95" i="1"/>
  <c r="AG95" i="1"/>
  <c r="AF95" i="1"/>
  <c r="AB95" i="1"/>
  <c r="AA95" i="1"/>
  <c r="Z95" i="1"/>
  <c r="V95" i="1"/>
  <c r="U95" i="1"/>
  <c r="T95" i="1"/>
  <c r="P95" i="1"/>
  <c r="O95" i="1"/>
  <c r="N95" i="1"/>
  <c r="J95" i="1"/>
  <c r="I95" i="1"/>
  <c r="H95" i="1"/>
  <c r="D95" i="1"/>
  <c r="C95" i="1"/>
  <c r="B95" i="1"/>
  <c r="AT94" i="1"/>
  <c r="AS94" i="1"/>
  <c r="AR94" i="1"/>
  <c r="AN94" i="1"/>
  <c r="AM94" i="1"/>
  <c r="AL94" i="1"/>
  <c r="AH94" i="1"/>
  <c r="AG94" i="1"/>
  <c r="AF94" i="1"/>
  <c r="AB94" i="1"/>
  <c r="AA94" i="1"/>
  <c r="Z94" i="1"/>
  <c r="V94" i="1"/>
  <c r="U94" i="1"/>
  <c r="T94" i="1"/>
  <c r="P94" i="1"/>
  <c r="O94" i="1"/>
  <c r="N94" i="1"/>
  <c r="J94" i="1"/>
  <c r="I94" i="1"/>
  <c r="H94" i="1"/>
  <c r="D94" i="1"/>
  <c r="C94" i="1"/>
  <c r="B94" i="1"/>
  <c r="AT93" i="1"/>
  <c r="AS93" i="1"/>
  <c r="AR93" i="1"/>
  <c r="AN93" i="1"/>
  <c r="AM93" i="1"/>
  <c r="AL93" i="1"/>
  <c r="AH93" i="1"/>
  <c r="AG93" i="1"/>
  <c r="AF93" i="1"/>
  <c r="AB93" i="1"/>
  <c r="AA93" i="1"/>
  <c r="Z93" i="1"/>
  <c r="V93" i="1"/>
  <c r="U93" i="1"/>
  <c r="T93" i="1"/>
  <c r="P93" i="1"/>
  <c r="O93" i="1"/>
  <c r="N93" i="1"/>
  <c r="J93" i="1"/>
  <c r="I93" i="1"/>
  <c r="H93" i="1"/>
  <c r="D93" i="1"/>
  <c r="C93" i="1"/>
  <c r="B93" i="1"/>
  <c r="AT92" i="1"/>
  <c r="AS92" i="1"/>
  <c r="AR92" i="1"/>
  <c r="AN92" i="1"/>
  <c r="AM92" i="1"/>
  <c r="AL92" i="1"/>
  <c r="AH92" i="1"/>
  <c r="AG92" i="1"/>
  <c r="AF92" i="1"/>
  <c r="AB92" i="1"/>
  <c r="AA92" i="1"/>
  <c r="Z92" i="1"/>
  <c r="V92" i="1"/>
  <c r="U92" i="1"/>
  <c r="T92" i="1"/>
  <c r="P92" i="1"/>
  <c r="O92" i="1"/>
  <c r="N92" i="1"/>
  <c r="J92" i="1"/>
  <c r="I92" i="1"/>
  <c r="H92" i="1"/>
  <c r="D92" i="1"/>
  <c r="C92" i="1"/>
  <c r="B92" i="1"/>
  <c r="AT91" i="1"/>
  <c r="AS91" i="1"/>
  <c r="AR91" i="1"/>
  <c r="AN91" i="1"/>
  <c r="AM91" i="1"/>
  <c r="AL91" i="1"/>
  <c r="AH91" i="1"/>
  <c r="AG91" i="1"/>
  <c r="AF91" i="1"/>
  <c r="AB91" i="1"/>
  <c r="AA91" i="1"/>
  <c r="Z91" i="1"/>
  <c r="V91" i="1"/>
  <c r="U91" i="1"/>
  <c r="T91" i="1"/>
  <c r="P91" i="1"/>
  <c r="O91" i="1"/>
  <c r="N91" i="1"/>
  <c r="J91" i="1"/>
  <c r="I91" i="1"/>
  <c r="H91" i="1"/>
  <c r="D91" i="1"/>
  <c r="C91" i="1"/>
  <c r="B91" i="1"/>
  <c r="AT90" i="1"/>
  <c r="AS90" i="1"/>
  <c r="AR90" i="1"/>
  <c r="AN90" i="1"/>
  <c r="AM90" i="1"/>
  <c r="AL90" i="1"/>
  <c r="AH90" i="1"/>
  <c r="AG90" i="1"/>
  <c r="AF90" i="1"/>
  <c r="AB90" i="1"/>
  <c r="AA90" i="1"/>
  <c r="Z90" i="1"/>
  <c r="V90" i="1"/>
  <c r="U90" i="1"/>
  <c r="T90" i="1"/>
  <c r="P90" i="1"/>
  <c r="O90" i="1"/>
  <c r="N90" i="1"/>
  <c r="J90" i="1"/>
  <c r="I90" i="1"/>
  <c r="H90" i="1"/>
  <c r="D90" i="1"/>
  <c r="C90" i="1"/>
  <c r="B90" i="1"/>
  <c r="AT89" i="1"/>
  <c r="AS89" i="1"/>
  <c r="AR89" i="1"/>
  <c r="AN89" i="1"/>
  <c r="AM89" i="1"/>
  <c r="AL89" i="1"/>
  <c r="AH89" i="1"/>
  <c r="AG89" i="1"/>
  <c r="AF89" i="1"/>
  <c r="AB89" i="1"/>
  <c r="AA89" i="1"/>
  <c r="Z89" i="1"/>
  <c r="V89" i="1"/>
  <c r="U89" i="1"/>
  <c r="T89" i="1"/>
  <c r="P89" i="1"/>
  <c r="O89" i="1"/>
  <c r="N89" i="1"/>
  <c r="J89" i="1"/>
  <c r="I89" i="1"/>
  <c r="H89" i="1"/>
  <c r="D89" i="1"/>
  <c r="C89" i="1"/>
  <c r="B89" i="1"/>
  <c r="AT88" i="1"/>
  <c r="AS88" i="1"/>
  <c r="AR88" i="1"/>
  <c r="AN88" i="1"/>
  <c r="AM88" i="1"/>
  <c r="AL88" i="1"/>
  <c r="AH88" i="1"/>
  <c r="AG88" i="1"/>
  <c r="AF88" i="1"/>
  <c r="AB88" i="1"/>
  <c r="AA88" i="1"/>
  <c r="Z88" i="1"/>
  <c r="V88" i="1"/>
  <c r="U88" i="1"/>
  <c r="T88" i="1"/>
  <c r="P88" i="1"/>
  <c r="O88" i="1"/>
  <c r="N88" i="1"/>
  <c r="J88" i="1"/>
  <c r="I88" i="1"/>
  <c r="H88" i="1"/>
  <c r="D88" i="1"/>
  <c r="C88" i="1"/>
  <c r="B88" i="1"/>
  <c r="AT87" i="1"/>
  <c r="AS87" i="1"/>
  <c r="AR87" i="1"/>
  <c r="AN87" i="1"/>
  <c r="AM87" i="1"/>
  <c r="AL87" i="1"/>
  <c r="AH87" i="1"/>
  <c r="AG87" i="1"/>
  <c r="AF87" i="1"/>
  <c r="AB87" i="1"/>
  <c r="AA87" i="1"/>
  <c r="Z87" i="1"/>
  <c r="V87" i="1"/>
  <c r="U87" i="1"/>
  <c r="T87" i="1"/>
  <c r="P87" i="1"/>
  <c r="O87" i="1"/>
  <c r="N87" i="1"/>
  <c r="J87" i="1"/>
  <c r="I87" i="1"/>
  <c r="H87" i="1"/>
  <c r="D87" i="1"/>
  <c r="C87" i="1"/>
  <c r="B87" i="1"/>
  <c r="AT86" i="1"/>
  <c r="AS86" i="1"/>
  <c r="AR86" i="1"/>
  <c r="AN86" i="1"/>
  <c r="AM86" i="1"/>
  <c r="AL86" i="1"/>
  <c r="AH86" i="1"/>
  <c r="AG86" i="1"/>
  <c r="AF86" i="1"/>
  <c r="AB86" i="1"/>
  <c r="AA86" i="1"/>
  <c r="Z86" i="1"/>
  <c r="V86" i="1"/>
  <c r="U86" i="1"/>
  <c r="T86" i="1"/>
  <c r="P86" i="1"/>
  <c r="O86" i="1"/>
  <c r="N86" i="1"/>
  <c r="J86" i="1"/>
  <c r="I86" i="1"/>
  <c r="H86" i="1"/>
  <c r="D86" i="1"/>
  <c r="C86" i="1"/>
  <c r="B86" i="1"/>
  <c r="AT73" i="1"/>
  <c r="AN73" i="1"/>
  <c r="AH73" i="1"/>
  <c r="AB73" i="1"/>
  <c r="V73" i="1"/>
  <c r="P73" i="1"/>
  <c r="J73" i="1"/>
  <c r="D73" i="1"/>
  <c r="AT70" i="1"/>
  <c r="AN70" i="1"/>
  <c r="AH70" i="1"/>
  <c r="AB70" i="1"/>
  <c r="V70" i="1"/>
  <c r="P70" i="1"/>
  <c r="J70" i="1"/>
  <c r="D70" i="1"/>
  <c r="AT67" i="1"/>
  <c r="AN67" i="1"/>
  <c r="AH67" i="1"/>
  <c r="AB67" i="1"/>
  <c r="V67" i="1"/>
  <c r="P67" i="1"/>
  <c r="J67" i="1"/>
  <c r="D67" i="1"/>
  <c r="AT64" i="1"/>
  <c r="AN64" i="1"/>
  <c r="AH64" i="1"/>
  <c r="AB64" i="1"/>
  <c r="V64" i="1"/>
  <c r="P64" i="1"/>
  <c r="J64" i="1"/>
  <c r="D64" i="1"/>
  <c r="AT61" i="1"/>
  <c r="AN61" i="1"/>
  <c r="AH61" i="1"/>
  <c r="AB61" i="1"/>
  <c r="V61" i="1"/>
  <c r="P61" i="1"/>
  <c r="J61" i="1"/>
  <c r="D61" i="1"/>
  <c r="AT58" i="1"/>
  <c r="AN58" i="1"/>
  <c r="AH58" i="1"/>
  <c r="AB58" i="1"/>
  <c r="V58" i="1"/>
  <c r="P58" i="1"/>
  <c r="J58" i="1"/>
  <c r="D58" i="1"/>
  <c r="AT55" i="1"/>
  <c r="AN55" i="1"/>
  <c r="AH55" i="1"/>
  <c r="AB55" i="1"/>
  <c r="V55" i="1"/>
  <c r="P55" i="1"/>
  <c r="J55" i="1"/>
  <c r="D55" i="1"/>
  <c r="AT52" i="1"/>
  <c r="AN52" i="1"/>
  <c r="AH52" i="1"/>
  <c r="AB52" i="1"/>
  <c r="V52" i="1"/>
  <c r="P52" i="1"/>
  <c r="J52" i="1"/>
  <c r="D52" i="1"/>
  <c r="AT49" i="1"/>
  <c r="AN49" i="1"/>
  <c r="AH49" i="1"/>
  <c r="AB49" i="1"/>
  <c r="V49" i="1"/>
  <c r="P49" i="1"/>
  <c r="J49" i="1"/>
  <c r="D49" i="1"/>
  <c r="AT46" i="1"/>
  <c r="AN46" i="1"/>
  <c r="AH46" i="1"/>
  <c r="AB46" i="1"/>
  <c r="V46" i="1"/>
  <c r="P46" i="1"/>
  <c r="J46" i="1"/>
  <c r="D46" i="1"/>
  <c r="AT43" i="1"/>
  <c r="AN43" i="1"/>
  <c r="AH43" i="1"/>
  <c r="AB43" i="1"/>
  <c r="V43" i="1"/>
  <c r="P43" i="1"/>
  <c r="J43" i="1"/>
  <c r="D43" i="1"/>
  <c r="AT40" i="1"/>
  <c r="AU40" i="1"/>
  <c r="AN40" i="1"/>
  <c r="AO40" i="1"/>
  <c r="AH40" i="1"/>
  <c r="AI40" i="1"/>
  <c r="AB40" i="1"/>
  <c r="AC40" i="1"/>
  <c r="V40" i="1"/>
  <c r="W40" i="1"/>
  <c r="P40" i="1"/>
  <c r="Q40" i="1"/>
  <c r="J40" i="1"/>
  <c r="K40" i="1"/>
  <c r="D40" i="1"/>
  <c r="E40" i="1"/>
  <c r="AT37" i="1"/>
  <c r="AU37" i="1"/>
  <c r="AN37" i="1"/>
  <c r="AO37" i="1"/>
  <c r="AH37" i="1"/>
  <c r="AI37" i="1"/>
  <c r="AB37" i="1"/>
  <c r="AC37" i="1"/>
  <c r="V37" i="1"/>
  <c r="W37" i="1"/>
  <c r="P37" i="1"/>
  <c r="Q37" i="1"/>
  <c r="J37" i="1"/>
  <c r="K37" i="1"/>
  <c r="D37" i="1"/>
  <c r="E37" i="1"/>
  <c r="AT34" i="1"/>
  <c r="AU34" i="1"/>
  <c r="AN34" i="1"/>
  <c r="AO34" i="1"/>
  <c r="AH34" i="1"/>
  <c r="AI34" i="1"/>
  <c r="AB34" i="1"/>
  <c r="AC34" i="1"/>
  <c r="V34" i="1"/>
  <c r="W34" i="1"/>
  <c r="P34" i="1"/>
  <c r="Q34" i="1"/>
  <c r="J34" i="1"/>
  <c r="K34" i="1"/>
  <c r="D34" i="1"/>
  <c r="E34" i="1"/>
  <c r="AT31" i="1"/>
  <c r="AU31" i="1"/>
  <c r="AN31" i="1"/>
  <c r="AO31" i="1"/>
  <c r="AH31" i="1"/>
  <c r="AI31" i="1"/>
  <c r="AB31" i="1"/>
  <c r="AC31" i="1"/>
  <c r="V31" i="1"/>
  <c r="W31" i="1"/>
  <c r="P31" i="1"/>
  <c r="Q31" i="1"/>
  <c r="J31" i="1"/>
  <c r="K31" i="1"/>
  <c r="D31" i="1"/>
  <c r="E31" i="1"/>
  <c r="AT28" i="1"/>
  <c r="AU28" i="1"/>
  <c r="AN28" i="1"/>
  <c r="AO28" i="1"/>
  <c r="AH28" i="1"/>
  <c r="AI28" i="1"/>
  <c r="AB28" i="1"/>
  <c r="AC28" i="1"/>
  <c r="V28" i="1"/>
  <c r="W28" i="1"/>
  <c r="P28" i="1"/>
  <c r="Q28" i="1"/>
  <c r="J28" i="1"/>
  <c r="K28" i="1"/>
  <c r="D28" i="1"/>
  <c r="E28" i="1"/>
  <c r="AT25" i="1"/>
  <c r="AU25" i="1"/>
  <c r="AN25" i="1"/>
  <c r="AO25" i="1"/>
  <c r="AH25" i="1"/>
  <c r="AI25" i="1"/>
  <c r="AB25" i="1"/>
  <c r="AC25" i="1"/>
  <c r="V25" i="1"/>
  <c r="W25" i="1"/>
  <c r="P25" i="1"/>
  <c r="Q25" i="1"/>
  <c r="J25" i="1"/>
  <c r="K25" i="1"/>
  <c r="D25" i="1"/>
  <c r="E25" i="1"/>
  <c r="AT22" i="1"/>
  <c r="AU22" i="1"/>
  <c r="AN22" i="1"/>
  <c r="AO22" i="1"/>
  <c r="AH22" i="1"/>
  <c r="AI22" i="1"/>
  <c r="AB22" i="1"/>
  <c r="AC22" i="1"/>
  <c r="V22" i="1"/>
  <c r="W22" i="1"/>
  <c r="P22" i="1"/>
  <c r="Q22" i="1"/>
  <c r="J22" i="1"/>
  <c r="K22" i="1"/>
  <c r="D22" i="1"/>
  <c r="E22" i="1"/>
  <c r="AT19" i="1"/>
  <c r="AU19" i="1"/>
  <c r="AN19" i="1"/>
  <c r="AO19" i="1"/>
  <c r="AH19" i="1"/>
  <c r="AI19" i="1"/>
  <c r="AB19" i="1"/>
  <c r="AC19" i="1"/>
  <c r="V19" i="1"/>
  <c r="W19" i="1"/>
  <c r="P19" i="1"/>
  <c r="Q19" i="1"/>
  <c r="J19" i="1"/>
  <c r="K19" i="1"/>
  <c r="D19" i="1"/>
  <c r="E19" i="1"/>
  <c r="AT16" i="1"/>
  <c r="AU16" i="1"/>
  <c r="AN16" i="1"/>
  <c r="AO16" i="1"/>
  <c r="AH16" i="1"/>
  <c r="AI16" i="1"/>
  <c r="AB16" i="1"/>
  <c r="AC16" i="1"/>
  <c r="V16" i="1"/>
  <c r="W16" i="1"/>
  <c r="P16" i="1"/>
  <c r="Q16" i="1"/>
  <c r="J16" i="1"/>
  <c r="K16" i="1"/>
  <c r="D16" i="1"/>
  <c r="E16" i="1"/>
  <c r="AT13" i="1"/>
  <c r="AU13" i="1"/>
  <c r="AN13" i="1"/>
  <c r="AO13" i="1"/>
  <c r="AH13" i="1"/>
  <c r="AI13" i="1"/>
  <c r="AB13" i="1"/>
  <c r="AC13" i="1"/>
  <c r="V13" i="1"/>
  <c r="W13" i="1"/>
  <c r="P13" i="1"/>
  <c r="Q13" i="1"/>
  <c r="J13" i="1"/>
  <c r="K13" i="1"/>
  <c r="D13" i="1"/>
  <c r="E13" i="1"/>
  <c r="AT10" i="1"/>
  <c r="AU10" i="1"/>
  <c r="AN10" i="1"/>
  <c r="AO10" i="1"/>
  <c r="AH10" i="1"/>
  <c r="AI10" i="1"/>
  <c r="AB10" i="1"/>
  <c r="AC10" i="1"/>
  <c r="V10" i="1"/>
  <c r="W10" i="1"/>
  <c r="P10" i="1"/>
  <c r="Q10" i="1"/>
  <c r="J10" i="1"/>
  <c r="K10" i="1"/>
  <c r="D10" i="1"/>
  <c r="E10" i="1"/>
</calcChain>
</file>

<file path=xl/sharedStrings.xml><?xml version="1.0" encoding="utf-8"?>
<sst xmlns="http://schemas.openxmlformats.org/spreadsheetml/2006/main" count="672" uniqueCount="55">
  <si>
    <t>Time (min) in Glucose medium</t>
  </si>
  <si>
    <t>∆Ct              (GFP- ACT1)</t>
  </si>
  <si>
    <t>% of 0 min</t>
  </si>
  <si>
    <r>
      <t xml:space="preserve">2 </t>
    </r>
    <r>
      <rPr>
        <vertAlign val="superscript"/>
        <sz val="12"/>
        <color theme="1"/>
        <rFont val="Calibri (Body)"/>
      </rPr>
      <t>(-∆Ct)</t>
    </r>
  </si>
  <si>
    <t xml:space="preserve"> -∆Ct</t>
  </si>
  <si>
    <t>∆Ct</t>
  </si>
  <si>
    <r>
      <rPr>
        <b/>
        <i/>
        <sz val="20"/>
        <color rgb="FF000000"/>
        <rFont val="Calibri"/>
        <scheme val="minor"/>
      </rPr>
      <t>GFP</t>
    </r>
    <r>
      <rPr>
        <b/>
        <sz val="20"/>
        <color rgb="FF000000"/>
        <rFont val="Calibri"/>
        <scheme val="minor"/>
      </rPr>
      <t xml:space="preserve"> mRNA Half-Life Measurement, W303 Background</t>
    </r>
  </si>
  <si>
    <t>MS2-F-1</t>
  </si>
  <si>
    <t>MS2-F-2</t>
  </si>
  <si>
    <t>SCD6-MS2-F-1</t>
  </si>
  <si>
    <t>SCD6-MS2-F-2</t>
  </si>
  <si>
    <t>GFP TR1</t>
  </si>
  <si>
    <t>GFP TR2</t>
  </si>
  <si>
    <t>GFP TR3</t>
  </si>
  <si>
    <t>Sample</t>
  </si>
  <si>
    <t xml:space="preserve">Average of TR Ct </t>
  </si>
  <si>
    <t>ACT1 TR1</t>
  </si>
  <si>
    <t>ACT1 TR2</t>
  </si>
  <si>
    <t>ACT1 TR3</t>
  </si>
  <si>
    <t>Ct (dRn) MS2(SCD6)-F-1</t>
  </si>
  <si>
    <t>Ct (dRn) MS2(SCD6)-F-2</t>
  </si>
  <si>
    <t>Ct (dRn)    SCD6-MS2-F-1</t>
  </si>
  <si>
    <t>Ct (dRn)    SCD6-MS2-F-2</t>
  </si>
  <si>
    <t>Ct (dRn) MS2(DHH1)-F-1</t>
  </si>
  <si>
    <t>Ct (dRn) MS2(DHH1)-F-2</t>
  </si>
  <si>
    <t>Ct (dRn)    DHH1-MS2-F-1</t>
  </si>
  <si>
    <t>Ct (dRn)    DHH1-MS2-F-2</t>
  </si>
  <si>
    <r>
      <t>RT-qPCR raw data 2</t>
    </r>
    <r>
      <rPr>
        <b/>
        <vertAlign val="superscript"/>
        <sz val="16"/>
        <color rgb="FF000000"/>
        <rFont val="Calibri"/>
        <scheme val="minor"/>
      </rPr>
      <t>-Ct (dRn)</t>
    </r>
    <r>
      <rPr>
        <b/>
        <sz val="16"/>
        <color rgb="FF000000"/>
        <rFont val="Calibri (Body)"/>
      </rPr>
      <t xml:space="preserve"> and calculation of ∆Ct ( = Average GFP Ct - Average ACT1 Ct)</t>
    </r>
  </si>
  <si>
    <t>MS2 (SCD6)-F - 1, BR1</t>
  </si>
  <si>
    <t>MS2 (SCD6)-F - 2, BR2</t>
  </si>
  <si>
    <t>SCD6-MS2-F - 1, BR1</t>
  </si>
  <si>
    <t>SCD6-MS2-F - 2, BR2</t>
  </si>
  <si>
    <t>MS2 (DHH1)-F - 1, BR1</t>
  </si>
  <si>
    <t>MS2 (DHH1)-F - 2, BR2</t>
  </si>
  <si>
    <t>DHH1-MS2-F - 1, BR1</t>
  </si>
  <si>
    <t>DHH1-MS2-F - 2, BR2</t>
  </si>
  <si>
    <t>Steps:</t>
  </si>
  <si>
    <t>Convert ∆Ct to -∆Ct</t>
  </si>
  <si>
    <r>
      <t>Calculate value of 2</t>
    </r>
    <r>
      <rPr>
        <vertAlign val="superscript"/>
        <sz val="12"/>
        <color theme="1"/>
        <rFont val="Calibri (Body)"/>
      </rPr>
      <t>-∆Ct</t>
    </r>
    <r>
      <rPr>
        <sz val="12"/>
        <color theme="1"/>
        <rFont val="Calibri"/>
        <family val="2"/>
        <scheme val="minor"/>
      </rPr>
      <t>, as normalized GFP mRNA</t>
    </r>
  </si>
  <si>
    <t>Divide each by GFP mRNA of 0 min and times 100, as percent of normalized GFP mRNA remaining</t>
  </si>
  <si>
    <t>DHH1-MS2-F-1</t>
  </si>
  <si>
    <t>DHH1-MS2-F-2</t>
  </si>
  <si>
    <t>k value</t>
  </si>
  <si>
    <r>
      <t>Calculation of t</t>
    </r>
    <r>
      <rPr>
        <b/>
        <vertAlign val="subscript"/>
        <sz val="16"/>
        <color theme="1"/>
        <rFont val="Calibri (Body)"/>
      </rPr>
      <t>1/2</t>
    </r>
    <r>
      <rPr>
        <b/>
        <sz val="16"/>
        <color theme="1"/>
        <rFont val="Calibri"/>
        <scheme val="minor"/>
      </rPr>
      <t>, and results of statistical analysis</t>
    </r>
  </si>
  <si>
    <t>Gene measured</t>
  </si>
  <si>
    <t>t1/2 = ln2/k or (0.693/k)</t>
  </si>
  <si>
    <t>t1/2 (0.693/k)</t>
  </si>
  <si>
    <t>Mean</t>
  </si>
  <si>
    <t>S.E.M</t>
  </si>
  <si>
    <t>P value (n=2)</t>
  </si>
  <si>
    <t>Plots to calculate k values</t>
  </si>
  <si>
    <t xml:space="preserve">% mRNA(t = 0) remaining </t>
  </si>
  <si>
    <t>Calculation of percent normalized GFP mRNA (t=0min) remaining at each time point</t>
  </si>
  <si>
    <t>S7 Data</t>
  </si>
  <si>
    <t>Fig. S1B-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9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perscript"/>
      <sz val="12"/>
      <color theme="1"/>
      <name val="Calibri (Body)"/>
    </font>
    <font>
      <b/>
      <sz val="20"/>
      <color rgb="FF000000"/>
      <name val="Calibri"/>
      <scheme val="minor"/>
    </font>
    <font>
      <sz val="20"/>
      <color rgb="FF000000"/>
      <name val="Calibri"/>
      <scheme val="minor"/>
    </font>
    <font>
      <b/>
      <i/>
      <sz val="20"/>
      <color rgb="FF000000"/>
      <name val="Calibri"/>
      <scheme val="minor"/>
    </font>
    <font>
      <b/>
      <sz val="16"/>
      <color rgb="FF000000"/>
      <name val="Calibri"/>
      <scheme val="minor"/>
    </font>
    <font>
      <b/>
      <vertAlign val="superscript"/>
      <sz val="16"/>
      <color rgb="FF000000"/>
      <name val="Calibri"/>
      <scheme val="minor"/>
    </font>
    <font>
      <b/>
      <i/>
      <sz val="16"/>
      <color rgb="FF000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16"/>
      <color rgb="FF000000"/>
      <name val="Calibri (Body)"/>
    </font>
    <font>
      <b/>
      <sz val="12"/>
      <color rgb="FF000000"/>
      <name val="Calibri"/>
      <scheme val="minor"/>
    </font>
    <font>
      <b/>
      <sz val="16"/>
      <color theme="1"/>
      <name val="Calibri"/>
      <scheme val="minor"/>
    </font>
    <font>
      <b/>
      <vertAlign val="subscript"/>
      <sz val="16"/>
      <color theme="1"/>
      <name val="Calibri (Body)"/>
    </font>
    <font>
      <b/>
      <sz val="16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9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43">
    <xf numFmtId="0" fontId="0" fillId="0" borderId="0" xfId="0"/>
    <xf numFmtId="0" fontId="0" fillId="0" borderId="0" xfId="0" applyBorder="1"/>
    <xf numFmtId="164" fontId="0" fillId="0" borderId="0" xfId="0" applyNumberFormat="1" applyBorder="1"/>
    <xf numFmtId="0" fontId="0" fillId="0" borderId="0" xfId="0" applyFill="1" applyBorder="1"/>
    <xf numFmtId="0" fontId="0" fillId="2" borderId="0" xfId="0" applyFill="1" applyBorder="1"/>
    <xf numFmtId="0" fontId="1" fillId="0" borderId="0" xfId="0" applyFont="1" applyBorder="1" applyAlignment="1">
      <alignment wrapText="1"/>
    </xf>
    <xf numFmtId="0" fontId="14" fillId="0" borderId="0" xfId="0" applyFont="1" applyBorder="1" applyAlignment="1">
      <alignment wrapText="1"/>
    </xf>
    <xf numFmtId="0" fontId="5" fillId="0" borderId="0" xfId="0" applyFont="1" applyBorder="1"/>
    <xf numFmtId="0" fontId="4" fillId="0" borderId="0" xfId="0" applyFont="1" applyBorder="1"/>
    <xf numFmtId="0" fontId="9" fillId="0" borderId="0" xfId="0" applyFont="1" applyBorder="1"/>
    <xf numFmtId="0" fontId="1" fillId="0" borderId="0" xfId="0" applyFont="1" applyBorder="1"/>
    <xf numFmtId="0" fontId="2" fillId="0" borderId="0" xfId="0" applyFont="1" applyBorder="1"/>
    <xf numFmtId="0" fontId="1" fillId="0" borderId="0" xfId="0" applyFont="1" applyBorder="1" applyAlignment="1">
      <alignment horizontal="left"/>
    </xf>
    <xf numFmtId="2" fontId="0" fillId="0" borderId="0" xfId="0" applyNumberFormat="1" applyBorder="1"/>
    <xf numFmtId="16" fontId="0" fillId="0" borderId="0" xfId="0" applyNumberFormat="1" applyFill="1" applyBorder="1"/>
    <xf numFmtId="16" fontId="2" fillId="0" borderId="0" xfId="0" applyNumberFormat="1" applyFont="1" applyFill="1" applyBorder="1"/>
    <xf numFmtId="165" fontId="0" fillId="0" borderId="0" xfId="0" applyNumberFormat="1" applyBorder="1"/>
    <xf numFmtId="0" fontId="0" fillId="0" borderId="0" xfId="0" applyBorder="1" applyAlignment="1"/>
    <xf numFmtId="0" fontId="7" fillId="0" borderId="0" xfId="0" applyFont="1" applyBorder="1"/>
    <xf numFmtId="0" fontId="1" fillId="2" borderId="0" xfId="0" applyFont="1" applyFill="1" applyBorder="1" applyAlignment="1">
      <alignment horizontal="center"/>
    </xf>
    <xf numFmtId="0" fontId="1" fillId="2" borderId="0" xfId="0" applyFont="1" applyFill="1" applyBorder="1" applyAlignment="1">
      <alignment wrapText="1"/>
    </xf>
    <xf numFmtId="2" fontId="0" fillId="2" borderId="0" xfId="0" applyNumberFormat="1" applyFill="1" applyBorder="1"/>
    <xf numFmtId="164" fontId="0" fillId="2" borderId="0" xfId="0" applyNumberFormat="1" applyFill="1" applyBorder="1"/>
    <xf numFmtId="0" fontId="14" fillId="2" borderId="0" xfId="0" applyFont="1" applyFill="1" applyBorder="1" applyAlignment="1">
      <alignment wrapText="1"/>
    </xf>
    <xf numFmtId="0" fontId="15" fillId="0" borderId="0" xfId="0" applyFont="1" applyBorder="1"/>
    <xf numFmtId="0" fontId="1" fillId="3" borderId="0" xfId="0" applyFont="1" applyFill="1" applyAlignment="1">
      <alignment wrapText="1"/>
    </xf>
    <xf numFmtId="0" fontId="1" fillId="4" borderId="0" xfId="0" applyFont="1" applyFill="1" applyAlignment="1">
      <alignment wrapText="1"/>
    </xf>
    <xf numFmtId="0" fontId="1" fillId="3" borderId="1" xfId="0" applyFont="1" applyFill="1" applyBorder="1" applyAlignment="1">
      <alignment wrapText="1"/>
    </xf>
    <xf numFmtId="0" fontId="0" fillId="3" borderId="1" xfId="0" applyFill="1" applyBorder="1"/>
    <xf numFmtId="2" fontId="0" fillId="3" borderId="1" xfId="0" applyNumberFormat="1" applyFill="1" applyBorder="1"/>
    <xf numFmtId="0" fontId="1" fillId="4" borderId="1" xfId="0" applyFont="1" applyFill="1" applyBorder="1" applyAlignment="1">
      <alignment wrapText="1"/>
    </xf>
    <xf numFmtId="0" fontId="0" fillId="4" borderId="1" xfId="0" applyFill="1" applyBorder="1"/>
    <xf numFmtId="2" fontId="0" fillId="4" borderId="1" xfId="0" applyNumberFormat="1" applyFill="1" applyBorder="1"/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7" fillId="0" borderId="0" xfId="0" applyFont="1" applyFill="1" applyBorder="1"/>
    <xf numFmtId="0" fontId="18" fillId="0" borderId="0" xfId="0" applyFont="1" applyBorder="1"/>
    <xf numFmtId="0" fontId="0" fillId="4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1" fillId="4" borderId="0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7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951680095220701"/>
          <c:y val="2.1738202300064201E-2"/>
          <c:w val="0.85397157114081701"/>
          <c:h val="0.86445776655747997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B$101</c:f>
              <c:strCache>
                <c:ptCount val="1"/>
                <c:pt idx="0">
                  <c:v>MS2-F-1</c:v>
                </c:pt>
              </c:strCache>
            </c:strRef>
          </c:tx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0"/>
            <c:dispEq val="1"/>
            <c:trendlineLbl>
              <c:layout>
                <c:manualLayout>
                  <c:x val="-5.4052494382466502E-2"/>
                  <c:y val="-0.5665865864805239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A$102:$A$107</c:f>
              <c:numCache>
                <c:formatCode>General</c:formatCode>
                <c:ptCount val="6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5</c:v>
                </c:pt>
              </c:numCache>
            </c:numRef>
          </c:xVal>
          <c:yVal>
            <c:numRef>
              <c:f>Sheet1!$B$102:$B$107</c:f>
              <c:numCache>
                <c:formatCode>General</c:formatCode>
                <c:ptCount val="6"/>
                <c:pt idx="0">
                  <c:v>115.68898780498654</c:v>
                </c:pt>
                <c:pt idx="1">
                  <c:v>76.326267298994139</c:v>
                </c:pt>
                <c:pt idx="2">
                  <c:v>46.337481649703861</c:v>
                </c:pt>
                <c:pt idx="3">
                  <c:v>31.430814064507622</c:v>
                </c:pt>
                <c:pt idx="4">
                  <c:v>14.902072346626488</c:v>
                </c:pt>
                <c:pt idx="5">
                  <c:v>5.5051214821972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2AE-4896-A9B4-24774FE7011D}"/>
            </c:ext>
          </c:extLst>
        </c:ser>
        <c:ser>
          <c:idx val="1"/>
          <c:order val="1"/>
          <c:tx>
            <c:strRef>
              <c:f>Sheet1!$C$101</c:f>
              <c:strCache>
                <c:ptCount val="1"/>
                <c:pt idx="0">
                  <c:v>MS2-F-2</c:v>
                </c:pt>
              </c:strCache>
            </c:strRef>
          </c:tx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exp"/>
            <c:dispRSqr val="0"/>
            <c:dispEq val="1"/>
            <c:trendlineLbl>
              <c:layout>
                <c:manualLayout>
                  <c:x val="-4.83490727561246E-2"/>
                  <c:y val="-0.5027936651783949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A$102:$A$107</c:f>
              <c:numCache>
                <c:formatCode>General</c:formatCode>
                <c:ptCount val="6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5</c:v>
                </c:pt>
              </c:numCache>
            </c:numRef>
          </c:xVal>
          <c:yVal>
            <c:numRef>
              <c:f>Sheet1!$C$102:$C$107</c:f>
              <c:numCache>
                <c:formatCode>General</c:formatCode>
                <c:ptCount val="6"/>
                <c:pt idx="0">
                  <c:v>131.06037623639483</c:v>
                </c:pt>
                <c:pt idx="1">
                  <c:v>68.312977414698679</c:v>
                </c:pt>
                <c:pt idx="2">
                  <c:v>48.081870006465046</c:v>
                </c:pt>
                <c:pt idx="3">
                  <c:v>30.359745001876025</c:v>
                </c:pt>
                <c:pt idx="4">
                  <c:v>19.437279915191397</c:v>
                </c:pt>
                <c:pt idx="5">
                  <c:v>4.55490543234990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2AE-4896-A9B4-24774FE7011D}"/>
            </c:ext>
          </c:extLst>
        </c:ser>
        <c:ser>
          <c:idx val="2"/>
          <c:order val="2"/>
          <c:tx>
            <c:strRef>
              <c:f>Sheet1!$D$101</c:f>
              <c:strCache>
                <c:ptCount val="1"/>
                <c:pt idx="0">
                  <c:v>SCD6-MS2-F-1</c:v>
                </c:pt>
              </c:strCache>
            </c:strRef>
          </c:tx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exp"/>
            <c:dispRSqr val="0"/>
            <c:dispEq val="1"/>
            <c:trendlineLbl>
              <c:layout>
                <c:manualLayout>
                  <c:x val="-1.56114326209221E-2"/>
                  <c:y val="-0.5843327255383290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A$102:$A$107</c:f>
              <c:numCache>
                <c:formatCode>General</c:formatCode>
                <c:ptCount val="6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5</c:v>
                </c:pt>
              </c:numCache>
            </c:numRef>
          </c:xVal>
          <c:yVal>
            <c:numRef>
              <c:f>Sheet1!$D$102:$D$107</c:f>
              <c:numCache>
                <c:formatCode>General</c:formatCode>
                <c:ptCount val="6"/>
                <c:pt idx="0">
                  <c:v>70.43184862150386</c:v>
                </c:pt>
                <c:pt idx="1">
                  <c:v>34.17389326265571</c:v>
                </c:pt>
                <c:pt idx="2">
                  <c:v>18.35569766516571</c:v>
                </c:pt>
                <c:pt idx="3">
                  <c:v>9.349069036220282</c:v>
                </c:pt>
                <c:pt idx="4">
                  <c:v>4.89561252773888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2AE-4896-A9B4-24774FE7011D}"/>
            </c:ext>
          </c:extLst>
        </c:ser>
        <c:ser>
          <c:idx val="3"/>
          <c:order val="3"/>
          <c:tx>
            <c:strRef>
              <c:f>Sheet1!$E$101</c:f>
              <c:strCache>
                <c:ptCount val="1"/>
                <c:pt idx="0">
                  <c:v>SCD6-MS2-F-2</c:v>
                </c:pt>
              </c:strCache>
            </c:strRef>
          </c:tx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exp"/>
            <c:dispRSqr val="0"/>
            <c:dispEq val="1"/>
            <c:trendlineLbl>
              <c:layout>
                <c:manualLayout>
                  <c:x val="-5.4593421260334899E-3"/>
                  <c:y val="-0.5170504106278009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A$102:$A$107</c:f>
              <c:numCache>
                <c:formatCode>General</c:formatCode>
                <c:ptCount val="6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5</c:v>
                </c:pt>
              </c:numCache>
            </c:numRef>
          </c:xVal>
          <c:yVal>
            <c:numRef>
              <c:f>Sheet1!$E$102:$E$107</c:f>
              <c:numCache>
                <c:formatCode>General</c:formatCode>
                <c:ptCount val="6"/>
                <c:pt idx="0">
                  <c:v>98.922720532088675</c:v>
                </c:pt>
                <c:pt idx="1">
                  <c:v>35.462688563747804</c:v>
                </c:pt>
                <c:pt idx="2">
                  <c:v>16.5821979850293</c:v>
                </c:pt>
                <c:pt idx="3">
                  <c:v>8.9067350476491356</c:v>
                </c:pt>
                <c:pt idx="4">
                  <c:v>4.07904100928959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22AE-4896-A9B4-24774FE701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8802976"/>
        <c:axId val="1931712656"/>
      </c:scatterChart>
      <c:valAx>
        <c:axId val="1908802976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1712656"/>
        <c:crossesAt val="1"/>
        <c:crossBetween val="midCat"/>
      </c:valAx>
      <c:valAx>
        <c:axId val="1931712656"/>
        <c:scaling>
          <c:logBase val="10"/>
          <c:orientation val="minMax"/>
          <c:min val="1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</a:t>
                </a:r>
                <a:r>
                  <a:rPr lang="en-US" baseline="0"/>
                  <a:t> mRNA remaing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88029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ayout>
        <c:manualLayout>
          <c:xMode val="edge"/>
          <c:yMode val="edge"/>
          <c:x val="0.50019052571850198"/>
          <c:y val="6.2409878626942097E-2"/>
          <c:w val="0.204263184398462"/>
          <c:h val="0.29881450368619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5968040759611"/>
          <c:y val="2.4128691420635302E-2"/>
          <c:w val="0.857090782769801"/>
          <c:h val="0.87654849518661104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H$101</c:f>
              <c:strCache>
                <c:ptCount val="1"/>
                <c:pt idx="0">
                  <c:v>MS2-F-1</c:v>
                </c:pt>
              </c:strCache>
            </c:strRef>
          </c:tx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0"/>
            <c:dispEq val="1"/>
            <c:trendlineLbl>
              <c:layout>
                <c:manualLayout>
                  <c:x val="3.9108383510884697E-3"/>
                  <c:y val="-0.8042225843285100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G$102:$G$110</c:f>
              <c:numCache>
                <c:formatCode>General</c:formatCode>
                <c:ptCount val="9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5</c:v>
                </c:pt>
                <c:pt idx="7">
                  <c:v>20</c:v>
                </c:pt>
                <c:pt idx="8">
                  <c:v>23.5</c:v>
                </c:pt>
              </c:numCache>
            </c:numRef>
          </c:xVal>
          <c:yVal>
            <c:numRef>
              <c:f>Sheet1!$H$102:$H$110</c:f>
              <c:numCache>
                <c:formatCode>General</c:formatCode>
                <c:ptCount val="9"/>
                <c:pt idx="1">
                  <c:v>90.334148866031796</c:v>
                </c:pt>
                <c:pt idx="2">
                  <c:v>53.961787435842609</c:v>
                </c:pt>
                <c:pt idx="3">
                  <c:v>40.706846727533225</c:v>
                </c:pt>
                <c:pt idx="4">
                  <c:v>26.243099760341167</c:v>
                </c:pt>
                <c:pt idx="5">
                  <c:v>13.83770608975631</c:v>
                </c:pt>
                <c:pt idx="6">
                  <c:v>4.9377925695297114</c:v>
                </c:pt>
                <c:pt idx="7">
                  <c:v>2.00073889079692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FDD-4E45-A79D-8DCD944B67E2}"/>
            </c:ext>
          </c:extLst>
        </c:ser>
        <c:ser>
          <c:idx val="1"/>
          <c:order val="1"/>
          <c:tx>
            <c:strRef>
              <c:f>Sheet1!$I$101</c:f>
              <c:strCache>
                <c:ptCount val="1"/>
                <c:pt idx="0">
                  <c:v>MS2-F-2</c:v>
                </c:pt>
              </c:strCache>
            </c:strRef>
          </c:tx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exp"/>
            <c:dispRSqr val="0"/>
            <c:dispEq val="1"/>
            <c:trendlineLbl>
              <c:layout>
                <c:manualLayout>
                  <c:x val="1.2734367762853201E-2"/>
                  <c:y val="-0.7197721643562859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G$102:$G$110</c:f>
              <c:numCache>
                <c:formatCode>General</c:formatCode>
                <c:ptCount val="9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5</c:v>
                </c:pt>
                <c:pt idx="7">
                  <c:v>20</c:v>
                </c:pt>
                <c:pt idx="8">
                  <c:v>23.5</c:v>
                </c:pt>
              </c:numCache>
            </c:numRef>
          </c:xVal>
          <c:yVal>
            <c:numRef>
              <c:f>Sheet1!$I$102:$I$110</c:f>
              <c:numCache>
                <c:formatCode>General</c:formatCode>
                <c:ptCount val="9"/>
                <c:pt idx="1">
                  <c:v>108.16355225906821</c:v>
                </c:pt>
                <c:pt idx="2">
                  <c:v>84.667553320877204</c:v>
                </c:pt>
                <c:pt idx="3">
                  <c:v>53.460593949631217</c:v>
                </c:pt>
                <c:pt idx="4">
                  <c:v>35.189439447001575</c:v>
                </c:pt>
                <c:pt idx="5">
                  <c:v>17.594719723500788</c:v>
                </c:pt>
                <c:pt idx="6">
                  <c:v>4.1903496433850131</c:v>
                </c:pt>
                <c:pt idx="8">
                  <c:v>1.34450081304094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FDD-4E45-A79D-8DCD944B67E2}"/>
            </c:ext>
          </c:extLst>
        </c:ser>
        <c:ser>
          <c:idx val="2"/>
          <c:order val="2"/>
          <c:tx>
            <c:strRef>
              <c:f>Sheet1!$J$101</c:f>
              <c:strCache>
                <c:ptCount val="1"/>
                <c:pt idx="0">
                  <c:v>DHH1-MS2-F-1</c:v>
                </c:pt>
              </c:strCache>
            </c:strRef>
          </c:tx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exp"/>
            <c:dispRSqr val="0"/>
            <c:dispEq val="1"/>
            <c:trendlineLbl>
              <c:layout>
                <c:manualLayout>
                  <c:x val="1.8616720704029598E-2"/>
                  <c:y val="-0.6433646415242749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G$102:$G$110</c:f>
              <c:numCache>
                <c:formatCode>General</c:formatCode>
                <c:ptCount val="9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5</c:v>
                </c:pt>
                <c:pt idx="7">
                  <c:v>20</c:v>
                </c:pt>
                <c:pt idx="8">
                  <c:v>23.5</c:v>
                </c:pt>
              </c:numCache>
            </c:numRef>
          </c:xVal>
          <c:yVal>
            <c:numRef>
              <c:f>Sheet1!$J$102:$J$110</c:f>
              <c:numCache>
                <c:formatCode>General</c:formatCode>
                <c:ptCount val="9"/>
                <c:pt idx="0">
                  <c:v>99.955287972189012</c:v>
                </c:pt>
                <c:pt idx="1">
                  <c:v>51.382706805798016</c:v>
                </c:pt>
                <c:pt idx="2">
                  <c:v>18.850675544838065</c:v>
                </c:pt>
                <c:pt idx="3">
                  <c:v>11.054365547808388</c:v>
                </c:pt>
                <c:pt idx="4">
                  <c:v>7.4292212274170515</c:v>
                </c:pt>
                <c:pt idx="5">
                  <c:v>4.16950943813502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FDD-4E45-A79D-8DCD944B67E2}"/>
            </c:ext>
          </c:extLst>
        </c:ser>
        <c:ser>
          <c:idx val="3"/>
          <c:order val="3"/>
          <c:tx>
            <c:strRef>
              <c:f>Sheet1!$K$101</c:f>
              <c:strCache>
                <c:ptCount val="1"/>
                <c:pt idx="0">
                  <c:v>DHH1-MS2-F-2</c:v>
                </c:pt>
              </c:strCache>
            </c:strRef>
          </c:tx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exp"/>
            <c:dispRSqr val="0"/>
            <c:dispEq val="1"/>
            <c:trendlineLbl>
              <c:layout>
                <c:manualLayout>
                  <c:x val="2.44990736452061E-2"/>
                  <c:y val="-0.5428284272716279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G$102:$G$110</c:f>
              <c:numCache>
                <c:formatCode>General</c:formatCode>
                <c:ptCount val="9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5</c:v>
                </c:pt>
                <c:pt idx="7">
                  <c:v>20</c:v>
                </c:pt>
                <c:pt idx="8">
                  <c:v>23.5</c:v>
                </c:pt>
              </c:numCache>
            </c:numRef>
          </c:xVal>
          <c:yVal>
            <c:numRef>
              <c:f>Sheet1!$K$102:$K$110</c:f>
              <c:numCache>
                <c:formatCode>General</c:formatCode>
                <c:ptCount val="9"/>
                <c:pt idx="0">
                  <c:v>99.981056824474408</c:v>
                </c:pt>
                <c:pt idx="1">
                  <c:v>65.054766998503425</c:v>
                </c:pt>
                <c:pt idx="2">
                  <c:v>36.25855531225595</c:v>
                </c:pt>
                <c:pt idx="3">
                  <c:v>16.567104092110867</c:v>
                </c:pt>
                <c:pt idx="4">
                  <c:v>8.6953827824043834</c:v>
                </c:pt>
                <c:pt idx="5">
                  <c:v>6.46918007368562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CFDD-4E45-A79D-8DCD944B67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29678208"/>
        <c:axId val="1933828352"/>
      </c:scatterChart>
      <c:valAx>
        <c:axId val="1929678208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3828352"/>
        <c:crossesAt val="1"/>
        <c:crossBetween val="midCat"/>
      </c:valAx>
      <c:valAx>
        <c:axId val="1933828352"/>
        <c:scaling>
          <c:logBase val="10"/>
          <c:orientation val="minMax"/>
          <c:min val="1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 mRNA remainin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96782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ayout>
        <c:manualLayout>
          <c:xMode val="edge"/>
          <c:yMode val="edge"/>
          <c:x val="0.45723066234367798"/>
          <c:y val="4.2559275201974903E-2"/>
          <c:w val="0.21335757295044"/>
          <c:h val="0.30362126693995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</xdr:colOff>
      <xdr:row>111</xdr:row>
      <xdr:rowOff>110066</xdr:rowOff>
    </xdr:from>
    <xdr:to>
      <xdr:col>5</xdr:col>
      <xdr:colOff>76201</xdr:colOff>
      <xdr:row>127</xdr:row>
      <xdr:rowOff>67733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111</xdr:row>
      <xdr:rowOff>118534</xdr:rowOff>
    </xdr:from>
    <xdr:to>
      <xdr:col>11</xdr:col>
      <xdr:colOff>67733</xdr:colOff>
      <xdr:row>127</xdr:row>
      <xdr:rowOff>254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W147"/>
  <sheetViews>
    <sheetView tabSelected="1" zoomScale="150" zoomScaleNormal="150" zoomScalePageLayoutView="150" workbookViewId="0">
      <selection activeCell="A3" sqref="A3"/>
    </sheetView>
  </sheetViews>
  <sheetFormatPr defaultColWidth="10.875" defaultRowHeight="15.75"/>
  <cols>
    <col min="1" max="2" width="10.875" style="1"/>
    <col min="3" max="3" width="13.125" style="1" customWidth="1"/>
    <col min="4" max="5" width="10.625" style="1" customWidth="1"/>
    <col min="6" max="6" width="2.875" style="1" customWidth="1"/>
    <col min="7" max="8" width="10.875" style="1"/>
    <col min="9" max="9" width="13.5" style="1" customWidth="1"/>
    <col min="10" max="10" width="9.5" style="1" customWidth="1"/>
    <col min="11" max="11" width="10.875" style="1"/>
    <col min="12" max="12" width="2.875" style="1" customWidth="1"/>
    <col min="13" max="14" width="10.875" style="1"/>
    <col min="15" max="15" width="13.125" style="1" customWidth="1"/>
    <col min="16" max="16" width="9.5" style="1" customWidth="1"/>
    <col min="17" max="17" width="10.875" style="1"/>
    <col min="18" max="18" width="2.875" style="1" customWidth="1"/>
    <col min="19" max="20" width="10.875" style="1"/>
    <col min="21" max="21" width="13.375" style="1" customWidth="1"/>
    <col min="22" max="22" width="9.5" style="1" customWidth="1"/>
    <col min="23" max="23" width="10.875" style="1"/>
    <col min="24" max="24" width="2.875" style="1" customWidth="1"/>
    <col min="25" max="26" width="10.875" style="1"/>
    <col min="27" max="27" width="13.875" style="1" customWidth="1"/>
    <col min="28" max="28" width="8.625" style="1" customWidth="1"/>
    <col min="29" max="29" width="10.875" style="1"/>
    <col min="30" max="30" width="2.875" style="1" customWidth="1"/>
    <col min="31" max="32" width="10.875" style="1"/>
    <col min="33" max="33" width="13.875" style="1" customWidth="1"/>
    <col min="34" max="34" width="8.625" style="1" customWidth="1"/>
    <col min="35" max="35" width="10.875" style="1"/>
    <col min="36" max="36" width="2.875" style="1" customWidth="1"/>
    <col min="37" max="38" width="10.875" style="1"/>
    <col min="39" max="39" width="13.125" style="1" customWidth="1"/>
    <col min="40" max="40" width="8.625" style="1" customWidth="1"/>
    <col min="41" max="41" width="10.875" style="1"/>
    <col min="42" max="42" width="2.875" style="1" customWidth="1"/>
    <col min="43" max="44" width="10.875" style="1"/>
    <col min="45" max="45" width="13.125" style="1" customWidth="1"/>
    <col min="46" max="46" width="8.375" style="1" customWidth="1"/>
    <col min="47" max="16384" width="10.875" style="1"/>
  </cols>
  <sheetData>
    <row r="1" spans="1:47" ht="26.25">
      <c r="A1" s="36" t="s">
        <v>53</v>
      </c>
    </row>
    <row r="2" spans="1:47" ht="26.25">
      <c r="A2" s="36" t="s">
        <v>54</v>
      </c>
    </row>
    <row r="3" spans="1:47" ht="26.25">
      <c r="A3" s="8" t="s">
        <v>6</v>
      </c>
      <c r="B3" s="7"/>
      <c r="H3" s="7"/>
      <c r="N3" s="7"/>
      <c r="T3" s="7"/>
      <c r="Z3" s="7"/>
      <c r="AF3" s="7"/>
      <c r="AL3" s="7"/>
      <c r="AR3" s="7"/>
    </row>
    <row r="4" spans="1:47" ht="26.25">
      <c r="B4" s="7"/>
      <c r="C4" s="8"/>
      <c r="H4" s="7"/>
      <c r="N4" s="7"/>
      <c r="T4" s="7"/>
      <c r="Z4" s="7"/>
      <c r="AF4" s="7"/>
      <c r="AL4" s="7"/>
      <c r="AR4" s="7"/>
    </row>
    <row r="5" spans="1:47" ht="26.25">
      <c r="A5" s="18" t="s">
        <v>27</v>
      </c>
      <c r="B5" s="18"/>
      <c r="C5" s="9"/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  <c r="AF5" s="11"/>
      <c r="AG5" s="11"/>
      <c r="AH5" s="11"/>
      <c r="AI5" s="11"/>
      <c r="AJ5" s="11"/>
      <c r="AK5" s="8"/>
      <c r="AL5" s="7"/>
      <c r="AQ5" s="8"/>
      <c r="AR5" s="7"/>
    </row>
    <row r="6" spans="1:47" ht="21">
      <c r="A6" s="9"/>
      <c r="G6" s="9"/>
      <c r="M6" s="9"/>
      <c r="S6" s="9"/>
      <c r="Y6" s="9"/>
      <c r="AE6" s="9"/>
      <c r="AK6" s="9"/>
      <c r="AQ6" s="9"/>
    </row>
    <row r="7" spans="1:47" s="10" customFormat="1">
      <c r="A7" s="41" t="s">
        <v>28</v>
      </c>
      <c r="B7" s="41"/>
      <c r="C7" s="41"/>
      <c r="D7" s="41"/>
      <c r="E7" s="41"/>
      <c r="F7" s="19"/>
      <c r="G7" s="41" t="s">
        <v>29</v>
      </c>
      <c r="H7" s="41"/>
      <c r="I7" s="41"/>
      <c r="J7" s="41"/>
      <c r="K7" s="41"/>
      <c r="L7" s="19"/>
      <c r="M7" s="41" t="s">
        <v>30</v>
      </c>
      <c r="N7" s="41"/>
      <c r="O7" s="41"/>
      <c r="P7" s="41"/>
      <c r="Q7" s="41"/>
      <c r="R7" s="19"/>
      <c r="S7" s="41" t="s">
        <v>31</v>
      </c>
      <c r="T7" s="41"/>
      <c r="U7" s="41"/>
      <c r="V7" s="41"/>
      <c r="W7" s="41"/>
      <c r="X7" s="19"/>
      <c r="Y7" s="39" t="s">
        <v>32</v>
      </c>
      <c r="Z7" s="39"/>
      <c r="AA7" s="39"/>
      <c r="AB7" s="39"/>
      <c r="AC7" s="39"/>
      <c r="AD7" s="19"/>
      <c r="AE7" s="39" t="s">
        <v>33</v>
      </c>
      <c r="AF7" s="39"/>
      <c r="AG7" s="39"/>
      <c r="AH7" s="39"/>
      <c r="AI7" s="39"/>
      <c r="AJ7" s="19"/>
      <c r="AK7" s="39" t="s">
        <v>34</v>
      </c>
      <c r="AL7" s="39"/>
      <c r="AM7" s="39"/>
      <c r="AN7" s="39"/>
      <c r="AO7" s="39"/>
      <c r="AP7" s="19"/>
      <c r="AQ7" s="39" t="s">
        <v>35</v>
      </c>
      <c r="AR7" s="39"/>
      <c r="AS7" s="39"/>
      <c r="AT7" s="39"/>
      <c r="AU7" s="39"/>
    </row>
    <row r="8" spans="1:47" s="10" customFormat="1" ht="47.25">
      <c r="A8" s="6" t="s">
        <v>0</v>
      </c>
      <c r="B8" s="5" t="s">
        <v>44</v>
      </c>
      <c r="C8" s="5" t="s">
        <v>19</v>
      </c>
      <c r="D8" s="5" t="s">
        <v>15</v>
      </c>
      <c r="E8" s="5" t="s">
        <v>1</v>
      </c>
      <c r="F8" s="20"/>
      <c r="G8" s="6" t="s">
        <v>0</v>
      </c>
      <c r="H8" s="5" t="s">
        <v>44</v>
      </c>
      <c r="I8" s="5" t="s">
        <v>20</v>
      </c>
      <c r="J8" s="5" t="s">
        <v>15</v>
      </c>
      <c r="K8" s="5" t="s">
        <v>1</v>
      </c>
      <c r="L8" s="20"/>
      <c r="M8" s="6" t="s">
        <v>0</v>
      </c>
      <c r="N8" s="5" t="s">
        <v>44</v>
      </c>
      <c r="O8" s="5" t="s">
        <v>21</v>
      </c>
      <c r="P8" s="5" t="s">
        <v>15</v>
      </c>
      <c r="Q8" s="6" t="s">
        <v>1</v>
      </c>
      <c r="R8" s="23"/>
      <c r="S8" s="6" t="s">
        <v>0</v>
      </c>
      <c r="T8" s="5" t="s">
        <v>44</v>
      </c>
      <c r="U8" s="5" t="s">
        <v>22</v>
      </c>
      <c r="V8" s="6" t="s">
        <v>15</v>
      </c>
      <c r="W8" s="6" t="s">
        <v>1</v>
      </c>
      <c r="X8" s="23"/>
      <c r="Y8" s="6" t="s">
        <v>0</v>
      </c>
      <c r="Z8" s="5" t="s">
        <v>44</v>
      </c>
      <c r="AA8" s="5" t="s">
        <v>23</v>
      </c>
      <c r="AB8" s="6" t="s">
        <v>15</v>
      </c>
      <c r="AC8" s="6" t="s">
        <v>1</v>
      </c>
      <c r="AD8" s="23"/>
      <c r="AE8" s="6" t="s">
        <v>0</v>
      </c>
      <c r="AF8" s="5" t="s">
        <v>44</v>
      </c>
      <c r="AG8" s="5" t="s">
        <v>24</v>
      </c>
      <c r="AH8" s="6" t="s">
        <v>15</v>
      </c>
      <c r="AI8" s="6" t="s">
        <v>1</v>
      </c>
      <c r="AJ8" s="23"/>
      <c r="AK8" s="6" t="s">
        <v>0</v>
      </c>
      <c r="AL8" s="5" t="s">
        <v>44</v>
      </c>
      <c r="AM8" s="5" t="s">
        <v>25</v>
      </c>
      <c r="AN8" s="6" t="s">
        <v>15</v>
      </c>
      <c r="AO8" s="6" t="s">
        <v>1</v>
      </c>
      <c r="AP8" s="23"/>
      <c r="AQ8" s="6" t="s">
        <v>0</v>
      </c>
      <c r="AR8" s="5" t="s">
        <v>44</v>
      </c>
      <c r="AS8" s="5" t="s">
        <v>26</v>
      </c>
      <c r="AT8" s="6" t="s">
        <v>15</v>
      </c>
      <c r="AU8" s="6" t="s">
        <v>1</v>
      </c>
    </row>
    <row r="9" spans="1:47">
      <c r="A9" s="11">
        <v>0</v>
      </c>
      <c r="B9" s="12" t="s">
        <v>11</v>
      </c>
      <c r="C9" s="1">
        <v>15.85</v>
      </c>
      <c r="F9" s="4"/>
      <c r="G9" s="11">
        <v>0</v>
      </c>
      <c r="H9" s="12" t="s">
        <v>11</v>
      </c>
      <c r="I9" s="1">
        <v>15.37</v>
      </c>
      <c r="L9" s="4"/>
      <c r="M9" s="11">
        <v>0</v>
      </c>
      <c r="N9" s="12" t="s">
        <v>11</v>
      </c>
      <c r="O9" s="1">
        <v>17.72</v>
      </c>
      <c r="R9" s="4"/>
      <c r="S9" s="11">
        <v>0</v>
      </c>
      <c r="T9" s="12" t="s">
        <v>11</v>
      </c>
      <c r="U9" s="1">
        <v>18.11</v>
      </c>
      <c r="X9" s="4"/>
      <c r="Y9" s="11">
        <v>0</v>
      </c>
      <c r="Z9" s="12" t="s">
        <v>11</v>
      </c>
      <c r="AA9" s="1">
        <v>15.48</v>
      </c>
      <c r="AD9" s="4"/>
      <c r="AE9" s="11">
        <v>0</v>
      </c>
      <c r="AF9" s="12" t="s">
        <v>11</v>
      </c>
      <c r="AG9" s="1">
        <v>15.63</v>
      </c>
      <c r="AJ9" s="4"/>
      <c r="AK9" s="11">
        <v>0</v>
      </c>
      <c r="AL9" s="12" t="s">
        <v>11</v>
      </c>
      <c r="AM9" s="1">
        <v>17.89</v>
      </c>
      <c r="AP9" s="4"/>
      <c r="AQ9" s="11">
        <v>0</v>
      </c>
      <c r="AR9" s="12" t="s">
        <v>11</v>
      </c>
      <c r="AS9" s="1">
        <v>17.84</v>
      </c>
    </row>
    <row r="10" spans="1:47">
      <c r="A10" s="11"/>
      <c r="B10" s="12" t="s">
        <v>12</v>
      </c>
      <c r="C10" s="1">
        <v>15.7</v>
      </c>
      <c r="D10" s="2">
        <f>AVERAGE(C9:C11)</f>
        <v>15.79</v>
      </c>
      <c r="E10" s="13">
        <f>D10-D43</f>
        <v>-1.3233333333333341</v>
      </c>
      <c r="F10" s="21"/>
      <c r="G10" s="11"/>
      <c r="H10" s="12" t="s">
        <v>12</v>
      </c>
      <c r="I10" s="1">
        <v>15.41</v>
      </c>
      <c r="J10" s="2">
        <f>AVERAGE(I9:I11)</f>
        <v>15.36</v>
      </c>
      <c r="K10" s="2">
        <f>J10-J43</f>
        <v>-1.2800000000000011</v>
      </c>
      <c r="L10" s="22"/>
      <c r="M10" s="11"/>
      <c r="N10" s="12" t="s">
        <v>12</v>
      </c>
      <c r="O10" s="1">
        <v>17.64</v>
      </c>
      <c r="P10" s="2">
        <f>AVERAGE(O9:O11)</f>
        <v>17.77</v>
      </c>
      <c r="Q10" s="2">
        <f>P10-P43</f>
        <v>1.0700000000000003</v>
      </c>
      <c r="R10" s="22"/>
      <c r="S10" s="11"/>
      <c r="T10" s="12" t="s">
        <v>12</v>
      </c>
      <c r="U10" s="1">
        <v>17.98</v>
      </c>
      <c r="V10" s="2">
        <f>AVERAGE(U9:U11)</f>
        <v>18.083333333333332</v>
      </c>
      <c r="W10" s="2">
        <f>V10-V43</f>
        <v>1.1866666666666674</v>
      </c>
      <c r="X10" s="22"/>
      <c r="Y10" s="11"/>
      <c r="Z10" s="12" t="s">
        <v>12</v>
      </c>
      <c r="AA10" s="1">
        <v>15.28</v>
      </c>
      <c r="AB10" s="2">
        <f>AVERAGE(AA9:AA11)</f>
        <v>15.453333333333333</v>
      </c>
      <c r="AC10" s="2">
        <f>AB10-AB43</f>
        <v>-1.3533333333333353</v>
      </c>
      <c r="AD10" s="22"/>
      <c r="AE10" s="11"/>
      <c r="AF10" s="12" t="s">
        <v>12</v>
      </c>
      <c r="AG10" s="1">
        <v>15.32</v>
      </c>
      <c r="AH10" s="2">
        <f>AVERAGE(AG9:AG11)</f>
        <v>15.516666666666667</v>
      </c>
      <c r="AI10" s="2">
        <f>AH10-AH43</f>
        <v>-1.4466666666666672</v>
      </c>
      <c r="AJ10" s="22"/>
      <c r="AK10" s="11"/>
      <c r="AL10" s="12" t="s">
        <v>12</v>
      </c>
      <c r="AM10" s="1">
        <v>17.649999999999999</v>
      </c>
      <c r="AN10" s="2">
        <f>AVERAGE(AM9:AM11)</f>
        <v>17.763333333333332</v>
      </c>
      <c r="AO10" s="2">
        <f>AN10-AN43</f>
        <v>0.63999999999999702</v>
      </c>
      <c r="AP10" s="22"/>
      <c r="AQ10" s="11"/>
      <c r="AR10" s="12" t="s">
        <v>12</v>
      </c>
      <c r="AS10" s="1">
        <v>17.82</v>
      </c>
      <c r="AT10" s="2">
        <f>AVERAGE(AS9:AS11)</f>
        <v>17.896666666666665</v>
      </c>
      <c r="AU10" s="2">
        <f>AT10-AT43</f>
        <v>0.55666666666666487</v>
      </c>
    </row>
    <row r="11" spans="1:47">
      <c r="A11" s="11"/>
      <c r="B11" s="12" t="s">
        <v>13</v>
      </c>
      <c r="C11" s="1">
        <v>15.82</v>
      </c>
      <c r="E11" s="13"/>
      <c r="F11" s="21"/>
      <c r="G11" s="11"/>
      <c r="H11" s="12" t="s">
        <v>13</v>
      </c>
      <c r="I11" s="1">
        <v>15.3</v>
      </c>
      <c r="L11" s="4"/>
      <c r="M11" s="11"/>
      <c r="N11" s="12" t="s">
        <v>13</v>
      </c>
      <c r="O11" s="1">
        <v>17.95</v>
      </c>
      <c r="R11" s="4"/>
      <c r="S11" s="11"/>
      <c r="T11" s="12" t="s">
        <v>13</v>
      </c>
      <c r="U11" s="1">
        <v>18.16</v>
      </c>
      <c r="X11" s="4"/>
      <c r="Y11" s="11"/>
      <c r="Z11" s="12" t="s">
        <v>13</v>
      </c>
      <c r="AA11" s="1">
        <v>15.6</v>
      </c>
      <c r="AD11" s="4"/>
      <c r="AE11" s="11"/>
      <c r="AF11" s="12" t="s">
        <v>13</v>
      </c>
      <c r="AG11" s="1">
        <v>15.6</v>
      </c>
      <c r="AJ11" s="4"/>
      <c r="AK11" s="11"/>
      <c r="AL11" s="12" t="s">
        <v>13</v>
      </c>
      <c r="AM11" s="1">
        <v>17.75</v>
      </c>
      <c r="AP11" s="4"/>
      <c r="AQ11" s="11"/>
      <c r="AR11" s="12" t="s">
        <v>13</v>
      </c>
      <c r="AS11" s="1">
        <v>18.03</v>
      </c>
    </row>
    <row r="12" spans="1:47">
      <c r="A12" s="11">
        <v>2</v>
      </c>
      <c r="B12" s="12" t="s">
        <v>11</v>
      </c>
      <c r="C12" s="1">
        <v>15.8</v>
      </c>
      <c r="E12" s="13"/>
      <c r="F12" s="21"/>
      <c r="G12" s="11">
        <v>2</v>
      </c>
      <c r="H12" s="12" t="s">
        <v>11</v>
      </c>
      <c r="I12" s="1">
        <v>15.38</v>
      </c>
      <c r="L12" s="4"/>
      <c r="M12" s="11">
        <v>2</v>
      </c>
      <c r="N12" s="12" t="s">
        <v>11</v>
      </c>
      <c r="O12" s="1">
        <v>18.91</v>
      </c>
      <c r="R12" s="4"/>
      <c r="S12" s="11">
        <v>2</v>
      </c>
      <c r="T12" s="12" t="s">
        <v>11</v>
      </c>
      <c r="U12" s="1">
        <v>18.190000000000001</v>
      </c>
      <c r="X12" s="4"/>
      <c r="Y12" s="11">
        <v>2</v>
      </c>
      <c r="Z12" s="12" t="s">
        <v>11</v>
      </c>
      <c r="AA12" s="1">
        <v>15.46</v>
      </c>
      <c r="AD12" s="4"/>
      <c r="AE12" s="11">
        <v>2</v>
      </c>
      <c r="AF12" s="12" t="s">
        <v>11</v>
      </c>
      <c r="AG12" s="1">
        <v>15.49</v>
      </c>
      <c r="AJ12" s="4"/>
      <c r="AK12" s="11">
        <v>2</v>
      </c>
      <c r="AL12" s="12" t="s">
        <v>11</v>
      </c>
      <c r="AM12" s="1">
        <v>18.87</v>
      </c>
      <c r="AP12" s="4"/>
      <c r="AQ12" s="11">
        <v>2</v>
      </c>
      <c r="AR12" s="12" t="s">
        <v>11</v>
      </c>
      <c r="AS12" s="1">
        <v>18.489999999999998</v>
      </c>
    </row>
    <row r="13" spans="1:47">
      <c r="A13" s="11"/>
      <c r="B13" s="12" t="s">
        <v>12</v>
      </c>
      <c r="C13" s="1">
        <v>15.76</v>
      </c>
      <c r="D13" s="2">
        <f>AVERAGE(C12:C14)</f>
        <v>15.786666666666667</v>
      </c>
      <c r="E13" s="13">
        <f>D13-D46</f>
        <v>-1.5333333333333368</v>
      </c>
      <c r="F13" s="21"/>
      <c r="G13" s="11"/>
      <c r="H13" s="12" t="s">
        <v>12</v>
      </c>
      <c r="I13" s="1">
        <v>15.36</v>
      </c>
      <c r="J13" s="2">
        <f>AVERAGE(I12:I14)</f>
        <v>15.386666666666668</v>
      </c>
      <c r="K13" s="2">
        <f>J13-J46</f>
        <v>-1.6699999999999964</v>
      </c>
      <c r="L13" s="22"/>
      <c r="M13" s="11"/>
      <c r="N13" s="12" t="s">
        <v>12</v>
      </c>
      <c r="O13" s="1">
        <v>18.75</v>
      </c>
      <c r="P13" s="2">
        <f>AVERAGE(O12:O14)</f>
        <v>18.959999999999997</v>
      </c>
      <c r="Q13" s="2">
        <f>P13-P46</f>
        <v>1.576666666666668</v>
      </c>
      <c r="R13" s="22"/>
      <c r="S13" s="11"/>
      <c r="T13" s="12" t="s">
        <v>12</v>
      </c>
      <c r="U13" s="1">
        <v>18.2</v>
      </c>
      <c r="V13" s="2">
        <f>AVERAGE(U12:U14)</f>
        <v>18.126666666666665</v>
      </c>
      <c r="W13" s="2">
        <f>V13-V46</f>
        <v>1.2033333333333296</v>
      </c>
      <c r="X13" s="22"/>
      <c r="Y13" s="11"/>
      <c r="Z13" s="12" t="s">
        <v>12</v>
      </c>
      <c r="AA13" s="1">
        <v>15.45</v>
      </c>
      <c r="AB13" s="2">
        <f>AVERAGE(AA12:AA14)</f>
        <v>15.57</v>
      </c>
      <c r="AC13" s="2">
        <f>AB13-AB46</f>
        <v>-1.206666666666667</v>
      </c>
      <c r="AD13" s="22"/>
      <c r="AE13" s="11"/>
      <c r="AF13" s="12" t="s">
        <v>12</v>
      </c>
      <c r="AG13" s="1">
        <v>15.45</v>
      </c>
      <c r="AH13" s="2">
        <f>AVERAGE(AG12:AG14)</f>
        <v>15.516666666666666</v>
      </c>
      <c r="AI13" s="2">
        <f>AH13-AH46</f>
        <v>-1.5599999999999987</v>
      </c>
      <c r="AJ13" s="22"/>
      <c r="AK13" s="11"/>
      <c r="AL13" s="12" t="s">
        <v>12</v>
      </c>
      <c r="AM13" s="1">
        <v>18.75</v>
      </c>
      <c r="AN13" s="2">
        <f>AVERAGE(AM12:AM14)</f>
        <v>18.8</v>
      </c>
      <c r="AO13" s="2">
        <f>AN13-AN46</f>
        <v>1.6000000000000014</v>
      </c>
      <c r="AP13" s="22"/>
      <c r="AQ13" s="11"/>
      <c r="AR13" s="12" t="s">
        <v>12</v>
      </c>
      <c r="AS13" s="1">
        <v>18.239999999999998</v>
      </c>
      <c r="AT13" s="2">
        <f>AVERAGE(AS12:AS14)</f>
        <v>18.39</v>
      </c>
      <c r="AU13" s="2">
        <f>AT13-AT46</f>
        <v>1.1766666666666659</v>
      </c>
    </row>
    <row r="14" spans="1:47">
      <c r="A14" s="11"/>
      <c r="B14" s="12" t="s">
        <v>13</v>
      </c>
      <c r="C14" s="1">
        <v>15.8</v>
      </c>
      <c r="E14" s="13"/>
      <c r="F14" s="21"/>
      <c r="G14" s="11"/>
      <c r="H14" s="12" t="s">
        <v>13</v>
      </c>
      <c r="I14" s="1">
        <v>15.42</v>
      </c>
      <c r="L14" s="4"/>
      <c r="M14" s="11"/>
      <c r="N14" s="12" t="s">
        <v>13</v>
      </c>
      <c r="O14" s="1">
        <v>19.22</v>
      </c>
      <c r="R14" s="4"/>
      <c r="S14" s="11"/>
      <c r="T14" s="12" t="s">
        <v>13</v>
      </c>
      <c r="U14" s="1">
        <v>17.989999999999998</v>
      </c>
      <c r="X14" s="4"/>
      <c r="Y14" s="11"/>
      <c r="Z14" s="12" t="s">
        <v>13</v>
      </c>
      <c r="AA14" s="1">
        <v>15.8</v>
      </c>
      <c r="AD14" s="4"/>
      <c r="AE14" s="11"/>
      <c r="AF14" s="12" t="s">
        <v>13</v>
      </c>
      <c r="AG14" s="1">
        <v>15.61</v>
      </c>
      <c r="AJ14" s="4"/>
      <c r="AK14" s="11"/>
      <c r="AL14" s="12" t="s">
        <v>13</v>
      </c>
      <c r="AM14" s="1">
        <v>18.78</v>
      </c>
      <c r="AP14" s="4"/>
      <c r="AQ14" s="11"/>
      <c r="AR14" s="12" t="s">
        <v>13</v>
      </c>
      <c r="AS14" s="1">
        <v>18.440000000000001</v>
      </c>
    </row>
    <row r="15" spans="1:47">
      <c r="A15" s="11">
        <v>4</v>
      </c>
      <c r="B15" s="12" t="s">
        <v>11</v>
      </c>
      <c r="C15" s="1">
        <v>16.12</v>
      </c>
      <c r="E15" s="13"/>
      <c r="F15" s="21"/>
      <c r="G15" s="11">
        <v>4</v>
      </c>
      <c r="H15" s="12" t="s">
        <v>11</v>
      </c>
      <c r="I15" s="1">
        <v>15.97</v>
      </c>
      <c r="L15" s="4"/>
      <c r="M15" s="11">
        <v>4</v>
      </c>
      <c r="N15" s="12" t="s">
        <v>11</v>
      </c>
      <c r="O15" s="1">
        <v>19.96</v>
      </c>
      <c r="R15" s="4"/>
      <c r="S15" s="11">
        <v>4</v>
      </c>
      <c r="T15" s="12" t="s">
        <v>11</v>
      </c>
      <c r="U15" s="1">
        <v>19.36</v>
      </c>
      <c r="X15" s="4"/>
      <c r="Y15" s="11">
        <v>4</v>
      </c>
      <c r="Z15" s="12" t="s">
        <v>11</v>
      </c>
      <c r="AA15" s="1">
        <v>16.82</v>
      </c>
      <c r="AD15" s="4"/>
      <c r="AE15" s="11">
        <v>4</v>
      </c>
      <c r="AF15" s="12" t="s">
        <v>11</v>
      </c>
      <c r="AG15" s="1">
        <v>15.84</v>
      </c>
      <c r="AJ15" s="4"/>
      <c r="AK15" s="11">
        <v>4</v>
      </c>
      <c r="AL15" s="12" t="s">
        <v>11</v>
      </c>
      <c r="AM15" s="1">
        <v>20.16</v>
      </c>
      <c r="AP15" s="4"/>
      <c r="AQ15" s="11">
        <v>4</v>
      </c>
      <c r="AR15" s="12" t="s">
        <v>11</v>
      </c>
      <c r="AS15" s="1">
        <v>19.02</v>
      </c>
    </row>
    <row r="16" spans="1:47">
      <c r="A16" s="11"/>
      <c r="B16" s="12" t="s">
        <v>12</v>
      </c>
      <c r="C16" s="1">
        <v>16.079999999999998</v>
      </c>
      <c r="D16" s="2">
        <f>AVERAGE(C15:C17)</f>
        <v>16.073333333333334</v>
      </c>
      <c r="E16" s="13">
        <f>D16-D49</f>
        <v>-0.93333333333333357</v>
      </c>
      <c r="F16" s="21"/>
      <c r="G16" s="11"/>
      <c r="H16" s="12" t="s">
        <v>12</v>
      </c>
      <c r="I16" s="1">
        <v>16.13</v>
      </c>
      <c r="J16" s="2">
        <f>AVERAGE(I15:I17)</f>
        <v>16.11</v>
      </c>
      <c r="K16" s="2">
        <f>J16-J49</f>
        <v>-0.73000000000000043</v>
      </c>
      <c r="L16" s="22"/>
      <c r="M16" s="11"/>
      <c r="N16" s="12" t="s">
        <v>12</v>
      </c>
      <c r="O16" s="1">
        <v>19.87</v>
      </c>
      <c r="P16" s="2">
        <f>AVERAGE(O15:O17)</f>
        <v>20.010000000000002</v>
      </c>
      <c r="Q16" s="2">
        <f>P16-P49</f>
        <v>2.6200000000000045</v>
      </c>
      <c r="R16" s="22"/>
      <c r="S16" s="11"/>
      <c r="T16" s="12" t="s">
        <v>12</v>
      </c>
      <c r="U16" s="1">
        <v>19.27</v>
      </c>
      <c r="V16" s="2">
        <f>AVERAGE(U15:U17)</f>
        <v>19.326666666666664</v>
      </c>
      <c r="W16" s="2">
        <f>V16-V49</f>
        <v>2.6833333333333336</v>
      </c>
      <c r="X16" s="22"/>
      <c r="Y16" s="11"/>
      <c r="Z16" s="12" t="s">
        <v>12</v>
      </c>
      <c r="AA16" s="1">
        <v>16.850000000000001</v>
      </c>
      <c r="AB16" s="2">
        <f>AVERAGE(AA15:AA17)</f>
        <v>16.926666666666666</v>
      </c>
      <c r="AC16" s="2">
        <f>AB16-AB49</f>
        <v>-0.46333333333333471</v>
      </c>
      <c r="AD16" s="22"/>
      <c r="AE16" s="11"/>
      <c r="AF16" s="12" t="s">
        <v>12</v>
      </c>
      <c r="AG16" s="1">
        <v>15.75</v>
      </c>
      <c r="AH16" s="2">
        <f>AVERAGE(AG15:AG17)</f>
        <v>15.836666666666666</v>
      </c>
      <c r="AI16" s="2">
        <f>AH16-AH49</f>
        <v>-1.206666666666667</v>
      </c>
      <c r="AJ16" s="22"/>
      <c r="AK16" s="11"/>
      <c r="AL16" s="12" t="s">
        <v>12</v>
      </c>
      <c r="AM16" s="1">
        <v>20.51</v>
      </c>
      <c r="AN16" s="2">
        <f>AVERAGE(AM15:AM17)</f>
        <v>20.416666666666668</v>
      </c>
      <c r="AO16" s="2">
        <f>AN16-AN49</f>
        <v>3.0466666666666669</v>
      </c>
      <c r="AP16" s="22"/>
      <c r="AQ16" s="11"/>
      <c r="AR16" s="12" t="s">
        <v>12</v>
      </c>
      <c r="AS16" s="1">
        <v>19.2</v>
      </c>
      <c r="AT16" s="2">
        <f>AVERAGE(AS15:AS17)</f>
        <v>19.153333333333332</v>
      </c>
      <c r="AU16" s="2">
        <f>AT16-AT49</f>
        <v>2.019999999999996</v>
      </c>
    </row>
    <row r="17" spans="1:47">
      <c r="A17" s="11"/>
      <c r="B17" s="12" t="s">
        <v>13</v>
      </c>
      <c r="C17" s="1">
        <v>16.02</v>
      </c>
      <c r="E17" s="13"/>
      <c r="F17" s="21"/>
      <c r="G17" s="11"/>
      <c r="H17" s="12" t="s">
        <v>13</v>
      </c>
      <c r="I17" s="1">
        <v>16.23</v>
      </c>
      <c r="L17" s="4"/>
      <c r="M17" s="11"/>
      <c r="N17" s="12" t="s">
        <v>13</v>
      </c>
      <c r="O17" s="1">
        <v>20.2</v>
      </c>
      <c r="R17" s="4"/>
      <c r="S17" s="11"/>
      <c r="T17" s="12" t="s">
        <v>13</v>
      </c>
      <c r="U17" s="1">
        <v>19.350000000000001</v>
      </c>
      <c r="X17" s="4"/>
      <c r="Y17" s="11"/>
      <c r="Z17" s="12" t="s">
        <v>13</v>
      </c>
      <c r="AA17" s="1">
        <v>17.11</v>
      </c>
      <c r="AD17" s="4"/>
      <c r="AE17" s="11"/>
      <c r="AF17" s="12" t="s">
        <v>13</v>
      </c>
      <c r="AG17" s="1">
        <v>15.92</v>
      </c>
      <c r="AJ17" s="4"/>
      <c r="AK17" s="11"/>
      <c r="AL17" s="12" t="s">
        <v>13</v>
      </c>
      <c r="AM17" s="1">
        <v>20.58</v>
      </c>
      <c r="AP17" s="4"/>
      <c r="AQ17" s="11"/>
      <c r="AR17" s="12" t="s">
        <v>13</v>
      </c>
      <c r="AS17" s="1">
        <v>19.239999999999998</v>
      </c>
    </row>
    <row r="18" spans="1:47">
      <c r="A18" s="11">
        <v>6</v>
      </c>
      <c r="B18" s="12" t="s">
        <v>11</v>
      </c>
      <c r="C18" s="1">
        <v>16.920000000000002</v>
      </c>
      <c r="E18" s="13"/>
      <c r="F18" s="21"/>
      <c r="G18" s="11">
        <v>6</v>
      </c>
      <c r="H18" s="12" t="s">
        <v>11</v>
      </c>
      <c r="I18" s="1">
        <v>16.63</v>
      </c>
      <c r="L18" s="4"/>
      <c r="M18" s="11">
        <v>6</v>
      </c>
      <c r="N18" s="12" t="s">
        <v>11</v>
      </c>
      <c r="O18" s="1">
        <v>20.54</v>
      </c>
      <c r="R18" s="4"/>
      <c r="S18" s="11">
        <v>6</v>
      </c>
      <c r="T18" s="12" t="s">
        <v>11</v>
      </c>
      <c r="U18" s="1">
        <v>20.56</v>
      </c>
      <c r="X18" s="4"/>
      <c r="Y18" s="11">
        <v>6</v>
      </c>
      <c r="Z18" s="12" t="s">
        <v>11</v>
      </c>
      <c r="AA18" s="1">
        <v>17.37</v>
      </c>
      <c r="AD18" s="4"/>
      <c r="AE18" s="11">
        <v>6</v>
      </c>
      <c r="AF18" s="12" t="s">
        <v>11</v>
      </c>
      <c r="AG18" s="1">
        <v>16.61</v>
      </c>
      <c r="AJ18" s="4"/>
      <c r="AK18" s="11">
        <v>6</v>
      </c>
      <c r="AL18" s="12" t="s">
        <v>11</v>
      </c>
      <c r="AM18" s="1">
        <v>20.87</v>
      </c>
      <c r="AP18" s="4"/>
      <c r="AQ18" s="11">
        <v>6</v>
      </c>
      <c r="AR18" s="12" t="s">
        <v>11</v>
      </c>
      <c r="AS18" s="1">
        <v>20.71</v>
      </c>
    </row>
    <row r="19" spans="1:47">
      <c r="A19" s="11"/>
      <c r="B19" s="12" t="s">
        <v>12</v>
      </c>
      <c r="C19" s="1">
        <v>16.690000000000001</v>
      </c>
      <c r="D19" s="2">
        <f>AVERAGE(C18:C20)</f>
        <v>16.803333333333331</v>
      </c>
      <c r="E19" s="13">
        <f>D19-D52</f>
        <v>-0.21333333333333471</v>
      </c>
      <c r="F19" s="21"/>
      <c r="G19" s="11"/>
      <c r="H19" s="12" t="s">
        <v>12</v>
      </c>
      <c r="I19" s="1">
        <v>16.82</v>
      </c>
      <c r="J19" s="2">
        <f>AVERAGE(I18:I20)</f>
        <v>16.75</v>
      </c>
      <c r="K19" s="2">
        <f>J19-J52</f>
        <v>-0.22333333333333272</v>
      </c>
      <c r="L19" s="22"/>
      <c r="M19" s="11"/>
      <c r="N19" s="12" t="s">
        <v>12</v>
      </c>
      <c r="O19" s="1">
        <v>20.51</v>
      </c>
      <c r="P19" s="2">
        <f>AVERAGE(O18:O20)</f>
        <v>20.543333333333333</v>
      </c>
      <c r="Q19" s="2">
        <f>P19-P52</f>
        <v>3.5166666666666657</v>
      </c>
      <c r="R19" s="22"/>
      <c r="S19" s="11"/>
      <c r="T19" s="12" t="s">
        <v>12</v>
      </c>
      <c r="U19" s="1">
        <v>20.55</v>
      </c>
      <c r="V19" s="2">
        <f>AVERAGE(U18:U20)</f>
        <v>20.546666666666667</v>
      </c>
      <c r="W19" s="2">
        <f>V19-V52</f>
        <v>3.7799999999999976</v>
      </c>
      <c r="X19" s="22"/>
      <c r="Y19" s="11"/>
      <c r="Z19" s="12" t="s">
        <v>12</v>
      </c>
      <c r="AA19" s="1">
        <v>17.28</v>
      </c>
      <c r="AB19" s="2">
        <f>AVERAGE(AA18:AA20)</f>
        <v>17.22666666666667</v>
      </c>
      <c r="AC19" s="2">
        <f>AB19-AB52</f>
        <v>-5.6666666666661314E-2</v>
      </c>
      <c r="AD19" s="22"/>
      <c r="AE19" s="11"/>
      <c r="AF19" s="12" t="s">
        <v>12</v>
      </c>
      <c r="AG19" s="1">
        <v>16.46</v>
      </c>
      <c r="AH19" s="2">
        <f>AVERAGE(AG18:AG20)</f>
        <v>16.646666666666665</v>
      </c>
      <c r="AI19" s="2">
        <f>AH19-AH52</f>
        <v>-0.54333333333333655</v>
      </c>
      <c r="AJ19" s="22"/>
      <c r="AK19" s="11"/>
      <c r="AL19" s="12" t="s">
        <v>12</v>
      </c>
      <c r="AM19" s="1">
        <v>20.94</v>
      </c>
      <c r="AN19" s="2">
        <f>AVERAGE(AM18:AM20)</f>
        <v>20.94</v>
      </c>
      <c r="AO19" s="2">
        <f>AN19-AN52</f>
        <v>3.8166666666666664</v>
      </c>
      <c r="AP19" s="22"/>
      <c r="AQ19" s="11"/>
      <c r="AR19" s="12" t="s">
        <v>12</v>
      </c>
      <c r="AS19" s="1">
        <v>20.58</v>
      </c>
      <c r="AT19" s="2">
        <f>AVERAGE(AS18:AS20)</f>
        <v>20.66333333333333</v>
      </c>
      <c r="AU19" s="2">
        <f>AT19-AT52</f>
        <v>3.1499999999999986</v>
      </c>
    </row>
    <row r="20" spans="1:47">
      <c r="A20" s="11"/>
      <c r="B20" s="12" t="s">
        <v>13</v>
      </c>
      <c r="C20" s="1">
        <v>16.8</v>
      </c>
      <c r="E20" s="13"/>
      <c r="F20" s="21"/>
      <c r="G20" s="11"/>
      <c r="H20" s="12" t="s">
        <v>13</v>
      </c>
      <c r="I20" s="1">
        <v>16.8</v>
      </c>
      <c r="L20" s="4"/>
      <c r="M20" s="11"/>
      <c r="N20" s="12" t="s">
        <v>13</v>
      </c>
      <c r="O20" s="1">
        <v>20.58</v>
      </c>
      <c r="R20" s="4"/>
      <c r="S20" s="11"/>
      <c r="T20" s="12" t="s">
        <v>13</v>
      </c>
      <c r="U20" s="1">
        <v>20.53</v>
      </c>
      <c r="X20" s="4"/>
      <c r="Y20" s="11"/>
      <c r="Z20" s="12" t="s">
        <v>13</v>
      </c>
      <c r="AA20" s="1">
        <v>17.03</v>
      </c>
      <c r="AD20" s="4"/>
      <c r="AE20" s="11"/>
      <c r="AF20" s="12" t="s">
        <v>13</v>
      </c>
      <c r="AG20" s="1">
        <v>16.87</v>
      </c>
      <c r="AJ20" s="4"/>
      <c r="AK20" s="11"/>
      <c r="AL20" s="12" t="s">
        <v>13</v>
      </c>
      <c r="AM20" s="1">
        <v>21.01</v>
      </c>
      <c r="AP20" s="4"/>
      <c r="AQ20" s="11"/>
      <c r="AR20" s="12" t="s">
        <v>13</v>
      </c>
      <c r="AS20" s="1">
        <v>20.7</v>
      </c>
    </row>
    <row r="21" spans="1:47">
      <c r="A21" s="11">
        <v>8</v>
      </c>
      <c r="B21" s="12" t="s">
        <v>11</v>
      </c>
      <c r="C21" s="1">
        <v>17.7</v>
      </c>
      <c r="E21" s="13"/>
      <c r="F21" s="21"/>
      <c r="G21" s="11">
        <v>8</v>
      </c>
      <c r="H21" s="12" t="s">
        <v>11</v>
      </c>
      <c r="I21" s="1">
        <v>17.2</v>
      </c>
      <c r="L21" s="4"/>
      <c r="M21" s="11">
        <v>8</v>
      </c>
      <c r="N21" s="12" t="s">
        <v>11</v>
      </c>
      <c r="O21" s="1">
        <v>21.61</v>
      </c>
      <c r="R21" s="4"/>
      <c r="S21" s="11">
        <v>8</v>
      </c>
      <c r="T21" s="12" t="s">
        <v>11</v>
      </c>
      <c r="U21" s="1">
        <v>21.99</v>
      </c>
      <c r="X21" s="4"/>
      <c r="Y21" s="11">
        <v>8</v>
      </c>
      <c r="Z21" s="12" t="s">
        <v>11</v>
      </c>
      <c r="AA21" s="1">
        <v>18.09</v>
      </c>
      <c r="AD21" s="4"/>
      <c r="AE21" s="11">
        <v>8</v>
      </c>
      <c r="AF21" s="12" t="s">
        <v>11</v>
      </c>
      <c r="AG21" s="1">
        <v>17.27</v>
      </c>
      <c r="AJ21" s="4"/>
      <c r="AK21" s="11">
        <v>8</v>
      </c>
      <c r="AL21" s="12" t="s">
        <v>11</v>
      </c>
      <c r="AM21" s="1">
        <v>21.93</v>
      </c>
      <c r="AP21" s="4"/>
      <c r="AQ21" s="11">
        <v>8</v>
      </c>
      <c r="AR21" s="12" t="s">
        <v>11</v>
      </c>
      <c r="AS21" s="1">
        <v>21.32</v>
      </c>
    </row>
    <row r="22" spans="1:47">
      <c r="A22" s="11"/>
      <c r="B22" s="12" t="s">
        <v>12</v>
      </c>
      <c r="C22" s="1">
        <v>18.559999999999999</v>
      </c>
      <c r="D22" s="2">
        <f>AVERAGE(C21:C23)</f>
        <v>17.993333333333332</v>
      </c>
      <c r="E22" s="13">
        <f>D22-D55</f>
        <v>0.34666666666666757</v>
      </c>
      <c r="F22" s="21"/>
      <c r="G22" s="11"/>
      <c r="H22" s="12" t="s">
        <v>12</v>
      </c>
      <c r="I22" s="1">
        <v>17</v>
      </c>
      <c r="J22" s="2">
        <f>AVERAGE(I21:I23)</f>
        <v>17.106666666666669</v>
      </c>
      <c r="K22" s="2">
        <f>J22-J55</f>
        <v>0.44000000000000128</v>
      </c>
      <c r="L22" s="22"/>
      <c r="M22" s="11"/>
      <c r="N22" s="12" t="s">
        <v>12</v>
      </c>
      <c r="O22" s="1">
        <v>21.59</v>
      </c>
      <c r="P22" s="2">
        <f>AVERAGE(O21:O23)</f>
        <v>21.63</v>
      </c>
      <c r="Q22" s="2">
        <f>P22-P55</f>
        <v>4.4899999999999984</v>
      </c>
      <c r="R22" s="22"/>
      <c r="S22" s="11"/>
      <c r="T22" s="12" t="s">
        <v>12</v>
      </c>
      <c r="U22" s="1">
        <v>21.83</v>
      </c>
      <c r="V22" s="2">
        <f>AVERAGE(U21:U23)</f>
        <v>21.873333333333331</v>
      </c>
      <c r="W22" s="2">
        <f>V22-V55</f>
        <v>4.6766666666666659</v>
      </c>
      <c r="X22" s="22"/>
      <c r="Y22" s="11"/>
      <c r="Z22" s="12" t="s">
        <v>12</v>
      </c>
      <c r="AA22" s="1">
        <v>18.11</v>
      </c>
      <c r="AB22" s="2">
        <f>AVERAGE(AA21:AA23)</f>
        <v>18.12</v>
      </c>
      <c r="AC22" s="2">
        <f>AB22-AB55</f>
        <v>0.57666666666666799</v>
      </c>
      <c r="AD22" s="22"/>
      <c r="AE22" s="11"/>
      <c r="AF22" s="12" t="s">
        <v>12</v>
      </c>
      <c r="AG22" s="1">
        <v>17.309999999999999</v>
      </c>
      <c r="AH22" s="2">
        <f>AVERAGE(AG21:AG23)</f>
        <v>17.296666666666667</v>
      </c>
      <c r="AI22" s="2">
        <f>AH22-AH55</f>
        <v>6.0000000000002274E-2</v>
      </c>
      <c r="AJ22" s="22"/>
      <c r="AK22" s="11"/>
      <c r="AL22" s="12" t="s">
        <v>12</v>
      </c>
      <c r="AM22" s="1">
        <v>21.77</v>
      </c>
      <c r="AN22" s="2">
        <f>AVERAGE(AM21:AM23)</f>
        <v>21.830000000000002</v>
      </c>
      <c r="AO22" s="2">
        <f>AN22-AN55</f>
        <v>4.3900000000000006</v>
      </c>
      <c r="AP22" s="22"/>
      <c r="AQ22" s="11"/>
      <c r="AR22" s="12" t="s">
        <v>12</v>
      </c>
      <c r="AS22" s="1">
        <v>21.25</v>
      </c>
      <c r="AT22" s="2">
        <f>AVERAGE(AS21:AS23)</f>
        <v>21.276666666666667</v>
      </c>
      <c r="AU22" s="2">
        <f>AT22-AT55</f>
        <v>4.0799999999999983</v>
      </c>
    </row>
    <row r="23" spans="1:47">
      <c r="A23" s="11"/>
      <c r="B23" s="12" t="s">
        <v>13</v>
      </c>
      <c r="C23" s="1">
        <v>17.72</v>
      </c>
      <c r="E23" s="13"/>
      <c r="F23" s="21"/>
      <c r="G23" s="11"/>
      <c r="H23" s="12" t="s">
        <v>13</v>
      </c>
      <c r="I23" s="1">
        <v>17.12</v>
      </c>
      <c r="L23" s="4"/>
      <c r="M23" s="11"/>
      <c r="N23" s="12" t="s">
        <v>13</v>
      </c>
      <c r="O23" s="1">
        <v>21.69</v>
      </c>
      <c r="R23" s="4"/>
      <c r="S23" s="11"/>
      <c r="T23" s="12" t="s">
        <v>13</v>
      </c>
      <c r="U23" s="1">
        <v>21.8</v>
      </c>
      <c r="X23" s="4"/>
      <c r="Y23" s="11"/>
      <c r="Z23" s="12" t="s">
        <v>13</v>
      </c>
      <c r="AA23" s="1">
        <v>18.16</v>
      </c>
      <c r="AD23" s="4"/>
      <c r="AE23" s="11"/>
      <c r="AF23" s="12" t="s">
        <v>13</v>
      </c>
      <c r="AG23" s="1">
        <v>17.309999999999999</v>
      </c>
      <c r="AJ23" s="4"/>
      <c r="AK23" s="11"/>
      <c r="AL23" s="12" t="s">
        <v>13</v>
      </c>
      <c r="AM23" s="1">
        <v>21.79</v>
      </c>
      <c r="AP23" s="4"/>
      <c r="AQ23" s="11"/>
      <c r="AR23" s="12" t="s">
        <v>13</v>
      </c>
      <c r="AS23" s="1">
        <v>21.26</v>
      </c>
    </row>
    <row r="24" spans="1:47">
      <c r="A24" s="11">
        <v>10</v>
      </c>
      <c r="B24" s="12" t="s">
        <v>11</v>
      </c>
      <c r="C24" s="1">
        <v>18.77</v>
      </c>
      <c r="E24" s="13"/>
      <c r="F24" s="21"/>
      <c r="G24" s="11">
        <v>10</v>
      </c>
      <c r="H24" s="12" t="s">
        <v>11</v>
      </c>
      <c r="I24" s="1">
        <v>17.97</v>
      </c>
      <c r="L24" s="4"/>
      <c r="M24" s="11">
        <v>10</v>
      </c>
      <c r="N24" s="12" t="s">
        <v>11</v>
      </c>
      <c r="O24" s="1">
        <v>22.44</v>
      </c>
      <c r="R24" s="4"/>
      <c r="S24" s="11">
        <v>10</v>
      </c>
      <c r="T24" s="12" t="s">
        <v>11</v>
      </c>
      <c r="U24" s="1">
        <v>22.44</v>
      </c>
      <c r="X24" s="4"/>
      <c r="Y24" s="11">
        <v>10</v>
      </c>
      <c r="Z24" s="12" t="s">
        <v>11</v>
      </c>
      <c r="AA24" s="1">
        <v>18.91</v>
      </c>
      <c r="AD24" s="4"/>
      <c r="AE24" s="11">
        <v>10</v>
      </c>
      <c r="AF24" s="12" t="s">
        <v>11</v>
      </c>
      <c r="AG24" s="1">
        <v>18.010000000000002</v>
      </c>
      <c r="AJ24" s="4"/>
      <c r="AK24" s="11">
        <v>10</v>
      </c>
      <c r="AL24" s="12" t="s">
        <v>11</v>
      </c>
      <c r="AM24" s="1">
        <v>22.43</v>
      </c>
      <c r="AP24" s="4"/>
      <c r="AQ24" s="11">
        <v>10</v>
      </c>
      <c r="AR24" s="12" t="s">
        <v>11</v>
      </c>
      <c r="AS24" s="1">
        <v>21.82</v>
      </c>
    </row>
    <row r="25" spans="1:47">
      <c r="A25" s="11"/>
      <c r="B25" s="12" t="s">
        <v>12</v>
      </c>
      <c r="C25" s="1">
        <v>18.73</v>
      </c>
      <c r="D25" s="2">
        <f>AVERAGE(C24:C26)</f>
        <v>18.760000000000002</v>
      </c>
      <c r="E25" s="13">
        <f>D25-D58</f>
        <v>1.423333333333332</v>
      </c>
      <c r="F25" s="21"/>
      <c r="G25" s="11"/>
      <c r="H25" s="12" t="s">
        <v>12</v>
      </c>
      <c r="I25" s="1">
        <v>18.02</v>
      </c>
      <c r="J25" s="2">
        <f>AVERAGE(I24:I26)</f>
        <v>18.036666666666665</v>
      </c>
      <c r="K25" s="2">
        <f>J25-J58</f>
        <v>1.0833333333333321</v>
      </c>
      <c r="L25" s="22"/>
      <c r="M25" s="11"/>
      <c r="N25" s="12" t="s">
        <v>12</v>
      </c>
      <c r="O25" s="1">
        <v>22.7</v>
      </c>
      <c r="P25" s="2">
        <f>AVERAGE(O24:O26)</f>
        <v>22.593333333333334</v>
      </c>
      <c r="Q25" s="2">
        <f>P25-P58</f>
        <v>5.4233333333333356</v>
      </c>
      <c r="R25" s="22"/>
      <c r="S25" s="11"/>
      <c r="T25" s="12" t="s">
        <v>12</v>
      </c>
      <c r="U25" s="1">
        <v>22.64</v>
      </c>
      <c r="V25" s="2">
        <f>AVERAGE(U24:U26)</f>
        <v>22.553333333333331</v>
      </c>
      <c r="W25" s="2">
        <f>V25-V58</f>
        <v>5.803333333333331</v>
      </c>
      <c r="X25" s="22"/>
      <c r="Y25" s="11"/>
      <c r="Z25" s="12" t="s">
        <v>12</v>
      </c>
      <c r="AA25" s="1">
        <v>18.940000000000001</v>
      </c>
      <c r="AB25" s="2">
        <f>AVERAGE(AA24:AA26)</f>
        <v>18.963333333333335</v>
      </c>
      <c r="AC25" s="2">
        <f>AB25-AB58</f>
        <v>1.5</v>
      </c>
      <c r="AD25" s="22"/>
      <c r="AE25" s="11"/>
      <c r="AF25" s="12" t="s">
        <v>12</v>
      </c>
      <c r="AG25" s="1">
        <v>18.28</v>
      </c>
      <c r="AH25" s="2">
        <f>AVERAGE(AG24:AG26)</f>
        <v>18.060000000000002</v>
      </c>
      <c r="AI25" s="2">
        <f>AH25-AH58</f>
        <v>1.0600000000000023</v>
      </c>
      <c r="AJ25" s="22"/>
      <c r="AK25" s="11"/>
      <c r="AL25" s="12" t="s">
        <v>12</v>
      </c>
      <c r="AM25" s="1">
        <v>22.07</v>
      </c>
      <c r="AN25" s="2">
        <f>AVERAGE(AM24:AM26)</f>
        <v>22.173333333333332</v>
      </c>
      <c r="AO25" s="2">
        <f>AN25-AN58</f>
        <v>5.2233333333333292</v>
      </c>
      <c r="AP25" s="22"/>
      <c r="AQ25" s="11"/>
      <c r="AR25" s="12" t="s">
        <v>12</v>
      </c>
      <c r="AS25" s="1">
        <v>21.69</v>
      </c>
      <c r="AT25" s="2">
        <f>AVERAGE(AS24:AS26)</f>
        <v>21.733333333333334</v>
      </c>
      <c r="AU25" s="2">
        <f>AT25-AT58</f>
        <v>4.5066666666666642</v>
      </c>
    </row>
    <row r="26" spans="1:47">
      <c r="A26" s="11"/>
      <c r="B26" s="12" t="s">
        <v>13</v>
      </c>
      <c r="C26" s="1">
        <v>18.78</v>
      </c>
      <c r="E26" s="13"/>
      <c r="F26" s="21"/>
      <c r="G26" s="11"/>
      <c r="H26" s="12" t="s">
        <v>13</v>
      </c>
      <c r="I26" s="1">
        <v>18.12</v>
      </c>
      <c r="L26" s="4"/>
      <c r="M26" s="11"/>
      <c r="N26" s="12" t="s">
        <v>13</v>
      </c>
      <c r="O26" s="1">
        <v>22.64</v>
      </c>
      <c r="R26" s="4"/>
      <c r="S26" s="11"/>
      <c r="T26" s="12" t="s">
        <v>13</v>
      </c>
      <c r="U26" s="1">
        <v>22.58</v>
      </c>
      <c r="X26" s="4"/>
      <c r="Y26" s="11"/>
      <c r="Z26" s="12" t="s">
        <v>13</v>
      </c>
      <c r="AA26" s="1">
        <v>19.04</v>
      </c>
      <c r="AD26" s="4"/>
      <c r="AE26" s="11"/>
      <c r="AF26" s="12" t="s">
        <v>13</v>
      </c>
      <c r="AG26" s="1">
        <v>17.89</v>
      </c>
      <c r="AJ26" s="4"/>
      <c r="AK26" s="11"/>
      <c r="AL26" s="12" t="s">
        <v>13</v>
      </c>
      <c r="AM26" s="1">
        <v>22.02</v>
      </c>
      <c r="AP26" s="4"/>
      <c r="AQ26" s="11"/>
      <c r="AR26" s="12" t="s">
        <v>13</v>
      </c>
      <c r="AS26" s="1">
        <v>21.69</v>
      </c>
    </row>
    <row r="27" spans="1:47">
      <c r="A27" s="11">
        <v>15</v>
      </c>
      <c r="B27" s="12" t="s">
        <v>11</v>
      </c>
      <c r="C27" s="1">
        <v>20.07</v>
      </c>
      <c r="E27" s="13"/>
      <c r="F27" s="21"/>
      <c r="G27" s="11">
        <v>15</v>
      </c>
      <c r="H27" s="12" t="s">
        <v>11</v>
      </c>
      <c r="I27" s="1">
        <v>19.86</v>
      </c>
      <c r="L27" s="4"/>
      <c r="M27" s="11">
        <v>15</v>
      </c>
      <c r="N27" s="12" t="s">
        <v>11</v>
      </c>
      <c r="O27" s="1">
        <v>23.97</v>
      </c>
      <c r="R27" s="4"/>
      <c r="S27" s="11">
        <v>15</v>
      </c>
      <c r="T27" s="12" t="s">
        <v>11</v>
      </c>
      <c r="U27" s="1">
        <v>23.79</v>
      </c>
      <c r="X27" s="4"/>
      <c r="Y27" s="11">
        <v>15</v>
      </c>
      <c r="Z27" s="12" t="s">
        <v>11</v>
      </c>
      <c r="AA27" s="1">
        <v>20.65</v>
      </c>
      <c r="AD27" s="4"/>
      <c r="AE27" s="11">
        <v>15</v>
      </c>
      <c r="AF27" s="12" t="s">
        <v>11</v>
      </c>
      <c r="AG27" s="1">
        <v>20.2</v>
      </c>
      <c r="AJ27" s="4"/>
      <c r="AK27" s="11">
        <v>15</v>
      </c>
      <c r="AL27" s="12" t="s">
        <v>11</v>
      </c>
      <c r="AM27" s="1">
        <v>23.39</v>
      </c>
      <c r="AP27" s="4"/>
      <c r="AQ27" s="11">
        <v>15</v>
      </c>
      <c r="AR27" s="12" t="s">
        <v>11</v>
      </c>
      <c r="AS27" s="1">
        <v>23.22</v>
      </c>
    </row>
    <row r="28" spans="1:47">
      <c r="A28" s="11"/>
      <c r="B28" s="12" t="s">
        <v>12</v>
      </c>
      <c r="C28" s="1">
        <v>20.28</v>
      </c>
      <c r="D28" s="2">
        <f>AVERAGE(C27:C29)</f>
        <v>20.2</v>
      </c>
      <c r="E28" s="13">
        <f>D28-D61</f>
        <v>2.8599999999999994</v>
      </c>
      <c r="F28" s="21"/>
      <c r="G28" s="11"/>
      <c r="H28" s="12" t="s">
        <v>12</v>
      </c>
      <c r="I28" s="1">
        <v>19.73</v>
      </c>
      <c r="J28" s="2">
        <f>AVERAGE(I27:I29)</f>
        <v>19.823333333333334</v>
      </c>
      <c r="K28" s="2">
        <f>J28-J61</f>
        <v>3.1766666666666659</v>
      </c>
      <c r="L28" s="22"/>
      <c r="M28" s="11"/>
      <c r="N28" s="12" t="s">
        <v>12</v>
      </c>
      <c r="O28" s="1">
        <v>23.81</v>
      </c>
      <c r="P28" s="2">
        <f>AVERAGE(O27:O29)</f>
        <v>23.906666666666666</v>
      </c>
      <c r="Q28" s="2">
        <f>P28-P61</f>
        <v>6.5466666666666669</v>
      </c>
      <c r="R28" s="22"/>
      <c r="S28" s="11"/>
      <c r="T28" s="12" t="s">
        <v>12</v>
      </c>
      <c r="U28" s="1">
        <v>23.96</v>
      </c>
      <c r="V28" s="2">
        <f>AVERAGE(U27:U29)</f>
        <v>23.846666666666664</v>
      </c>
      <c r="W28" s="2">
        <f>V28-V61</f>
        <v>6.8999999999999986</v>
      </c>
      <c r="X28" s="22"/>
      <c r="Y28" s="11"/>
      <c r="Z28" s="12" t="s">
        <v>12</v>
      </c>
      <c r="AA28" s="1">
        <v>20.5</v>
      </c>
      <c r="AB28" s="2">
        <f>AVERAGE(AA27:AA29)</f>
        <v>20.586666666666666</v>
      </c>
      <c r="AC28" s="2">
        <f>AB28-AB61</f>
        <v>2.9866666666666681</v>
      </c>
      <c r="AD28" s="22"/>
      <c r="AE28" s="11"/>
      <c r="AF28" s="12" t="s">
        <v>12</v>
      </c>
      <c r="AG28" s="1">
        <v>20.09</v>
      </c>
      <c r="AH28" s="2">
        <f>AVERAGE(AG27:AG29)</f>
        <v>20.209999999999997</v>
      </c>
      <c r="AI28" s="2">
        <f>AH28-AH61</f>
        <v>3.1299999999999955</v>
      </c>
      <c r="AJ28" s="22"/>
      <c r="AK28" s="11"/>
      <c r="AL28" s="12" t="s">
        <v>12</v>
      </c>
      <c r="AM28" s="1">
        <v>23.3</v>
      </c>
      <c r="AN28" s="2">
        <f>AVERAGE(AM27:AM29)</f>
        <v>23.36</v>
      </c>
      <c r="AO28" s="2">
        <f>AN28-AN61</f>
        <v>6.3866666666666667</v>
      </c>
      <c r="AP28" s="22"/>
      <c r="AQ28" s="11"/>
      <c r="AR28" s="12" t="s">
        <v>12</v>
      </c>
      <c r="AS28" s="1">
        <v>23.44</v>
      </c>
      <c r="AT28" s="2">
        <f>AVERAGE(AS27:AS29)</f>
        <v>23.366666666666664</v>
      </c>
      <c r="AU28" s="2">
        <f>AT28-AT61</f>
        <v>6.0233333333333299</v>
      </c>
    </row>
    <row r="29" spans="1:47">
      <c r="A29" s="11"/>
      <c r="B29" s="12" t="s">
        <v>13</v>
      </c>
      <c r="C29" s="1">
        <v>20.25</v>
      </c>
      <c r="E29" s="13"/>
      <c r="F29" s="21"/>
      <c r="G29" s="11"/>
      <c r="H29" s="12" t="s">
        <v>13</v>
      </c>
      <c r="I29" s="1">
        <v>19.88</v>
      </c>
      <c r="L29" s="4"/>
      <c r="M29" s="11"/>
      <c r="N29" s="12" t="s">
        <v>13</v>
      </c>
      <c r="O29" s="1">
        <v>23.94</v>
      </c>
      <c r="R29" s="4"/>
      <c r="S29" s="11"/>
      <c r="T29" s="12" t="s">
        <v>13</v>
      </c>
      <c r="U29" s="1">
        <v>23.79</v>
      </c>
      <c r="X29" s="4"/>
      <c r="Y29" s="11"/>
      <c r="Z29" s="12" t="s">
        <v>13</v>
      </c>
      <c r="AA29" s="1">
        <v>20.61</v>
      </c>
      <c r="AD29" s="4"/>
      <c r="AE29" s="11"/>
      <c r="AF29" s="12" t="s">
        <v>13</v>
      </c>
      <c r="AG29" s="1">
        <v>20.34</v>
      </c>
      <c r="AJ29" s="4"/>
      <c r="AK29" s="11"/>
      <c r="AL29" s="12" t="s">
        <v>13</v>
      </c>
      <c r="AM29" s="1">
        <v>23.39</v>
      </c>
      <c r="AP29" s="4"/>
      <c r="AQ29" s="11"/>
      <c r="AR29" s="12" t="s">
        <v>13</v>
      </c>
      <c r="AS29" s="1">
        <v>23.44</v>
      </c>
    </row>
    <row r="30" spans="1:47">
      <c r="A30" s="11">
        <v>20</v>
      </c>
      <c r="B30" s="12" t="s">
        <v>11</v>
      </c>
      <c r="C30" s="1">
        <v>21.89</v>
      </c>
      <c r="E30" s="13"/>
      <c r="F30" s="21"/>
      <c r="G30" s="11">
        <v>23.5</v>
      </c>
      <c r="H30" s="12" t="s">
        <v>11</v>
      </c>
      <c r="I30" s="1">
        <v>21.65</v>
      </c>
      <c r="L30" s="4"/>
      <c r="M30" s="11">
        <v>20</v>
      </c>
      <c r="N30" s="12" t="s">
        <v>11</v>
      </c>
      <c r="O30" s="1">
        <v>23.85</v>
      </c>
      <c r="R30" s="4"/>
      <c r="S30" s="11">
        <v>22</v>
      </c>
      <c r="T30" s="12" t="s">
        <v>11</v>
      </c>
      <c r="U30" s="1">
        <v>24.12</v>
      </c>
      <c r="X30" s="4"/>
      <c r="Y30" s="11">
        <v>20</v>
      </c>
      <c r="Z30" s="12" t="s">
        <v>11</v>
      </c>
      <c r="AA30" s="1">
        <v>21.59</v>
      </c>
      <c r="AD30" s="4"/>
      <c r="AE30" s="11">
        <v>23.5</v>
      </c>
      <c r="AF30" s="12" t="s">
        <v>11</v>
      </c>
      <c r="AG30" s="1">
        <v>21.89</v>
      </c>
      <c r="AJ30" s="4"/>
      <c r="AK30" s="11">
        <v>20</v>
      </c>
      <c r="AL30" s="12" t="s">
        <v>11</v>
      </c>
      <c r="AM30" s="1">
        <v>23.78</v>
      </c>
      <c r="AP30" s="4"/>
      <c r="AQ30" s="11">
        <v>20</v>
      </c>
      <c r="AR30" s="12" t="s">
        <v>11</v>
      </c>
      <c r="AS30" s="1">
        <v>23.57</v>
      </c>
    </row>
    <row r="31" spans="1:47">
      <c r="A31" s="11"/>
      <c r="B31" s="12" t="s">
        <v>12</v>
      </c>
      <c r="C31" s="1">
        <v>21.88</v>
      </c>
      <c r="D31" s="2">
        <f>AVERAGE(C30:C32)</f>
        <v>21.909999999999997</v>
      </c>
      <c r="E31" s="13">
        <f>D31-D64</f>
        <v>4.2499999999999964</v>
      </c>
      <c r="F31" s="21"/>
      <c r="G31" s="11"/>
      <c r="H31" s="12" t="s">
        <v>12</v>
      </c>
      <c r="I31" s="1">
        <v>21.46</v>
      </c>
      <c r="J31" s="2">
        <f>AVERAGE(I30:I32)</f>
        <v>21.573333333333334</v>
      </c>
      <c r="K31" s="2">
        <f>J31-J64</f>
        <v>5.1166666666666671</v>
      </c>
      <c r="L31" s="22"/>
      <c r="M31" s="11"/>
      <c r="N31" s="12" t="s">
        <v>12</v>
      </c>
      <c r="O31" s="1">
        <v>24.03</v>
      </c>
      <c r="P31" s="2">
        <f>AVERAGE(O30:O32)</f>
        <v>23.916666666666668</v>
      </c>
      <c r="Q31" s="2">
        <f>P31-P64</f>
        <v>6.81666666666667</v>
      </c>
      <c r="R31" s="22"/>
      <c r="S31" s="11"/>
      <c r="T31" s="12" t="s">
        <v>12</v>
      </c>
      <c r="U31" s="1">
        <v>24.05</v>
      </c>
      <c r="V31" s="2">
        <f>AVERAGE(U30:U32)</f>
        <v>24.083333333333332</v>
      </c>
      <c r="W31" s="2">
        <f>V31-V64</f>
        <v>7.2033333333333331</v>
      </c>
      <c r="X31" s="22"/>
      <c r="Y31" s="11"/>
      <c r="Z31" s="12" t="s">
        <v>12</v>
      </c>
      <c r="AA31" s="1">
        <v>21.75</v>
      </c>
      <c r="AB31" s="2">
        <f>AVERAGE(AA30:AA32)</f>
        <v>21.676666666666666</v>
      </c>
      <c r="AC31" s="2">
        <f>AB31-AB64</f>
        <v>4.2899999999999956</v>
      </c>
      <c r="AD31" s="22"/>
      <c r="AE31" s="11"/>
      <c r="AF31" s="12" t="s">
        <v>12</v>
      </c>
      <c r="AG31" s="1">
        <v>21.73</v>
      </c>
      <c r="AH31" s="2">
        <f>AVERAGE(AG30:AG32)</f>
        <v>21.810000000000002</v>
      </c>
      <c r="AI31" s="2">
        <f>AH31-AH64</f>
        <v>4.7700000000000031</v>
      </c>
      <c r="AJ31" s="22"/>
      <c r="AK31" s="11"/>
      <c r="AL31" s="12" t="s">
        <v>12</v>
      </c>
      <c r="AM31" s="1">
        <v>23.75</v>
      </c>
      <c r="AN31" s="2">
        <f>AVERAGE(AM30:AM32)</f>
        <v>23.806666666666668</v>
      </c>
      <c r="AO31" s="2">
        <f>AN31-AN64</f>
        <v>7</v>
      </c>
      <c r="AP31" s="22"/>
      <c r="AQ31" s="11"/>
      <c r="AR31" s="12" t="s">
        <v>12</v>
      </c>
      <c r="AS31" s="1">
        <v>23.5</v>
      </c>
      <c r="AT31" s="2">
        <f>AVERAGE(AS30:AS32)</f>
        <v>23.553333333333331</v>
      </c>
      <c r="AU31" s="2">
        <f>AT31-AT64</f>
        <v>6.6433333333333309</v>
      </c>
    </row>
    <row r="32" spans="1:47">
      <c r="A32" s="11"/>
      <c r="B32" s="12" t="s">
        <v>13</v>
      </c>
      <c r="C32" s="1">
        <v>21.96</v>
      </c>
      <c r="E32" s="13"/>
      <c r="F32" s="21"/>
      <c r="G32" s="11"/>
      <c r="H32" s="12" t="s">
        <v>13</v>
      </c>
      <c r="I32" s="1">
        <v>21.61</v>
      </c>
      <c r="L32" s="4"/>
      <c r="M32" s="11"/>
      <c r="N32" s="12" t="s">
        <v>13</v>
      </c>
      <c r="O32" s="1">
        <v>23.87</v>
      </c>
      <c r="R32" s="4"/>
      <c r="S32" s="11"/>
      <c r="T32" s="12" t="s">
        <v>13</v>
      </c>
      <c r="U32" s="1">
        <v>24.08</v>
      </c>
      <c r="X32" s="4"/>
      <c r="Y32" s="11"/>
      <c r="Z32" s="12" t="s">
        <v>13</v>
      </c>
      <c r="AA32" s="1">
        <v>21.69</v>
      </c>
      <c r="AD32" s="4"/>
      <c r="AE32" s="11"/>
      <c r="AF32" s="12" t="s">
        <v>13</v>
      </c>
      <c r="AG32" s="1">
        <v>21.81</v>
      </c>
      <c r="AJ32" s="4"/>
      <c r="AK32" s="11"/>
      <c r="AL32" s="12" t="s">
        <v>13</v>
      </c>
      <c r="AM32" s="1">
        <v>23.89</v>
      </c>
      <c r="AP32" s="4"/>
      <c r="AQ32" s="11"/>
      <c r="AR32" s="12" t="s">
        <v>13</v>
      </c>
      <c r="AS32" s="1">
        <v>23.59</v>
      </c>
    </row>
    <row r="33" spans="1:47">
      <c r="A33" s="11">
        <v>30</v>
      </c>
      <c r="B33" s="12" t="s">
        <v>11</v>
      </c>
      <c r="C33" s="3">
        <v>22.56</v>
      </c>
      <c r="E33" s="13"/>
      <c r="F33" s="21"/>
      <c r="G33" s="11">
        <v>33.5</v>
      </c>
      <c r="H33" s="12" t="s">
        <v>11</v>
      </c>
      <c r="I33" s="1">
        <v>22.34</v>
      </c>
      <c r="L33" s="4"/>
      <c r="M33" s="11">
        <v>30</v>
      </c>
      <c r="N33" s="12" t="s">
        <v>11</v>
      </c>
      <c r="O33" s="1">
        <v>24.09</v>
      </c>
      <c r="R33" s="4"/>
      <c r="S33" s="11">
        <v>30</v>
      </c>
      <c r="T33" s="12" t="s">
        <v>11</v>
      </c>
      <c r="U33" s="1">
        <v>23.85</v>
      </c>
      <c r="X33" s="4"/>
      <c r="Y33" s="11">
        <v>30</v>
      </c>
      <c r="Z33" s="12" t="s">
        <v>11</v>
      </c>
      <c r="AA33" s="1">
        <v>22.66</v>
      </c>
      <c r="AD33" s="4"/>
      <c r="AE33" s="11">
        <v>33.5</v>
      </c>
      <c r="AF33" s="12" t="s">
        <v>11</v>
      </c>
      <c r="AG33" s="1">
        <v>22.78</v>
      </c>
      <c r="AJ33" s="4"/>
      <c r="AK33" s="11">
        <v>30</v>
      </c>
      <c r="AL33" s="12" t="s">
        <v>11</v>
      </c>
      <c r="AM33" s="1">
        <v>24.09</v>
      </c>
      <c r="AP33" s="4"/>
      <c r="AQ33" s="11">
        <v>30</v>
      </c>
      <c r="AR33" s="12" t="s">
        <v>11</v>
      </c>
      <c r="AS33" s="1">
        <v>24.02</v>
      </c>
    </row>
    <row r="34" spans="1:47">
      <c r="A34" s="11"/>
      <c r="B34" s="12" t="s">
        <v>12</v>
      </c>
      <c r="C34" s="3">
        <v>22.5</v>
      </c>
      <c r="D34" s="2">
        <f>AVERAGE(C33:C35)</f>
        <v>22.506666666666671</v>
      </c>
      <c r="E34" s="13">
        <f>D34-D67</f>
        <v>4.9300000000000033</v>
      </c>
      <c r="F34" s="21"/>
      <c r="G34" s="11"/>
      <c r="H34" s="12" t="s">
        <v>12</v>
      </c>
      <c r="I34" s="1">
        <v>22.26</v>
      </c>
      <c r="J34" s="2">
        <f>AVERAGE(I33:I35)</f>
        <v>22.303333333333331</v>
      </c>
      <c r="K34" s="2">
        <f>J34-J67</f>
        <v>5.6866666666666603</v>
      </c>
      <c r="L34" s="22"/>
      <c r="M34" s="11"/>
      <c r="N34" s="12" t="s">
        <v>12</v>
      </c>
      <c r="O34" s="1">
        <v>24.14</v>
      </c>
      <c r="P34" s="2">
        <f>AVERAGE(O33:O35)</f>
        <v>24.193333333333339</v>
      </c>
      <c r="Q34" s="2">
        <f>P34-P67</f>
        <v>6.8233333333333377</v>
      </c>
      <c r="R34" s="22"/>
      <c r="S34" s="11"/>
      <c r="T34" s="12" t="s">
        <v>12</v>
      </c>
      <c r="U34" s="1">
        <v>23.76</v>
      </c>
      <c r="V34" s="2">
        <f>AVERAGE(U33:U35)</f>
        <v>23.886666666666667</v>
      </c>
      <c r="W34" s="2">
        <f>V34-V67</f>
        <v>7.346666666666664</v>
      </c>
      <c r="X34" s="22"/>
      <c r="Y34" s="11"/>
      <c r="Z34" s="12" t="s">
        <v>12</v>
      </c>
      <c r="AA34" s="1">
        <v>22.26</v>
      </c>
      <c r="AB34" s="2">
        <f>AVERAGE(AA33:AA35)</f>
        <v>22.493333333333336</v>
      </c>
      <c r="AC34" s="2">
        <f>AB34-AB67</f>
        <v>5.1866666666666674</v>
      </c>
      <c r="AD34" s="22"/>
      <c r="AE34" s="11"/>
      <c r="AF34" s="12" t="s">
        <v>12</v>
      </c>
      <c r="AG34" s="1">
        <v>22.59</v>
      </c>
      <c r="AH34" s="2">
        <f>AVERAGE(AG33:AG35)</f>
        <v>22.72666666666667</v>
      </c>
      <c r="AI34" s="2">
        <f>AH34-AH67</f>
        <v>5.480000000000004</v>
      </c>
      <c r="AJ34" s="22"/>
      <c r="AK34" s="11"/>
      <c r="AL34" s="12" t="s">
        <v>12</v>
      </c>
      <c r="AM34" s="1">
        <v>23.94</v>
      </c>
      <c r="AN34" s="2">
        <f>AVERAGE(AM33:AM35)</f>
        <v>24.053333333333331</v>
      </c>
      <c r="AO34" s="2">
        <f>AN34-AN67</f>
        <v>7.1566666666666663</v>
      </c>
      <c r="AP34" s="22"/>
      <c r="AQ34" s="11"/>
      <c r="AR34" s="12" t="s">
        <v>12</v>
      </c>
      <c r="AS34" s="1">
        <v>24.07</v>
      </c>
      <c r="AT34" s="2">
        <f>AVERAGE(AS33:AS35)</f>
        <v>24.043333333333333</v>
      </c>
      <c r="AU34" s="2">
        <f>AT34-AT67</f>
        <v>6.6666666666666679</v>
      </c>
    </row>
    <row r="35" spans="1:47">
      <c r="A35" s="11"/>
      <c r="B35" s="12" t="s">
        <v>13</v>
      </c>
      <c r="C35" s="3">
        <v>22.46</v>
      </c>
      <c r="E35" s="13"/>
      <c r="F35" s="21"/>
      <c r="G35" s="11"/>
      <c r="H35" s="12" t="s">
        <v>13</v>
      </c>
      <c r="I35" s="1">
        <v>22.31</v>
      </c>
      <c r="L35" s="4"/>
      <c r="M35" s="11"/>
      <c r="N35" s="12" t="s">
        <v>13</v>
      </c>
      <c r="O35" s="1">
        <v>24.35</v>
      </c>
      <c r="R35" s="4"/>
      <c r="S35" s="11"/>
      <c r="T35" s="12" t="s">
        <v>13</v>
      </c>
      <c r="U35" s="1">
        <v>24.05</v>
      </c>
      <c r="X35" s="4"/>
      <c r="Y35" s="11"/>
      <c r="Z35" s="12" t="s">
        <v>13</v>
      </c>
      <c r="AA35" s="1">
        <v>22.56</v>
      </c>
      <c r="AD35" s="4"/>
      <c r="AE35" s="11"/>
      <c r="AF35" s="12" t="s">
        <v>13</v>
      </c>
      <c r="AG35" s="1">
        <v>22.81</v>
      </c>
      <c r="AJ35" s="4"/>
      <c r="AK35" s="11"/>
      <c r="AL35" s="12" t="s">
        <v>13</v>
      </c>
      <c r="AM35" s="1">
        <v>24.13</v>
      </c>
      <c r="AP35" s="4"/>
      <c r="AQ35" s="11"/>
      <c r="AR35" s="12" t="s">
        <v>13</v>
      </c>
      <c r="AS35" s="1">
        <v>24.04</v>
      </c>
    </row>
    <row r="36" spans="1:47">
      <c r="A36" s="11">
        <v>40</v>
      </c>
      <c r="B36" s="12" t="s">
        <v>11</v>
      </c>
      <c r="C36" s="1">
        <v>21.62</v>
      </c>
      <c r="E36" s="13"/>
      <c r="F36" s="21"/>
      <c r="G36" s="11">
        <v>43.5</v>
      </c>
      <c r="H36" s="12" t="s">
        <v>11</v>
      </c>
      <c r="I36" s="1">
        <v>22.51</v>
      </c>
      <c r="L36" s="4"/>
      <c r="M36" s="11">
        <v>40</v>
      </c>
      <c r="N36" s="12" t="s">
        <v>11</v>
      </c>
      <c r="O36" s="1">
        <v>23.66</v>
      </c>
      <c r="R36" s="4"/>
      <c r="S36" s="11">
        <v>40</v>
      </c>
      <c r="T36" s="12" t="s">
        <v>11</v>
      </c>
      <c r="U36" s="1">
        <v>24.15</v>
      </c>
      <c r="X36" s="4"/>
      <c r="Y36" s="11">
        <v>40</v>
      </c>
      <c r="Z36" s="12" t="s">
        <v>11</v>
      </c>
      <c r="AA36" s="1">
        <v>22.47</v>
      </c>
      <c r="AD36" s="4"/>
      <c r="AE36" s="11">
        <v>43.5</v>
      </c>
      <c r="AF36" s="12" t="s">
        <v>11</v>
      </c>
      <c r="AG36" s="1">
        <v>22.23</v>
      </c>
      <c r="AJ36" s="4"/>
      <c r="AK36" s="11">
        <v>40</v>
      </c>
      <c r="AL36" s="12" t="s">
        <v>11</v>
      </c>
      <c r="AM36" s="1">
        <v>24.36</v>
      </c>
      <c r="AP36" s="4"/>
      <c r="AQ36" s="11">
        <v>40</v>
      </c>
      <c r="AR36" s="12" t="s">
        <v>11</v>
      </c>
      <c r="AS36" s="1">
        <v>24.16</v>
      </c>
    </row>
    <row r="37" spans="1:47">
      <c r="A37" s="11"/>
      <c r="B37" s="12" t="s">
        <v>12</v>
      </c>
      <c r="C37" s="1">
        <v>21.62</v>
      </c>
      <c r="D37" s="2">
        <f>AVERAGE(C36:C38)</f>
        <v>21.713333333333335</v>
      </c>
      <c r="E37" s="13">
        <f>D37-D70</f>
        <v>5.1400000000000006</v>
      </c>
      <c r="F37" s="21"/>
      <c r="G37" s="11"/>
      <c r="H37" s="12" t="s">
        <v>12</v>
      </c>
      <c r="I37" s="1">
        <v>22.52</v>
      </c>
      <c r="J37" s="2">
        <f>AVERAGE(I36:I38)</f>
        <v>22.526666666666667</v>
      </c>
      <c r="K37" s="2">
        <f>J37-J70</f>
        <v>5.6266666666666652</v>
      </c>
      <c r="L37" s="22"/>
      <c r="M37" s="11"/>
      <c r="N37" s="12" t="s">
        <v>12</v>
      </c>
      <c r="O37" s="1">
        <v>23.89</v>
      </c>
      <c r="P37" s="2">
        <f>AVERAGE(O36:O38)</f>
        <v>23.83</v>
      </c>
      <c r="Q37" s="2">
        <f>P37-P70</f>
        <v>6.8066666666666649</v>
      </c>
      <c r="R37" s="22"/>
      <c r="S37" s="11"/>
      <c r="T37" s="12" t="s">
        <v>12</v>
      </c>
      <c r="U37" s="1">
        <v>24.36</v>
      </c>
      <c r="V37" s="2">
        <f>AVERAGE(U36:U38)</f>
        <v>24.243333333333329</v>
      </c>
      <c r="W37" s="2">
        <f>V37-V70</f>
        <v>7.4933333333333287</v>
      </c>
      <c r="X37" s="22"/>
      <c r="Y37" s="11"/>
      <c r="Z37" s="12" t="s">
        <v>12</v>
      </c>
      <c r="AA37" s="1">
        <v>22.63</v>
      </c>
      <c r="AB37" s="2">
        <f>AVERAGE(AA36:AA38)</f>
        <v>22.56</v>
      </c>
      <c r="AC37" s="2">
        <f>AB37-AB70</f>
        <v>5.3666666666666671</v>
      </c>
      <c r="AD37" s="22"/>
      <c r="AE37" s="11"/>
      <c r="AF37" s="12" t="s">
        <v>12</v>
      </c>
      <c r="AG37" s="1">
        <v>22.27</v>
      </c>
      <c r="AH37" s="2">
        <f>AVERAGE(AG36:AG38)</f>
        <v>22.253333333333334</v>
      </c>
      <c r="AI37" s="2">
        <f>AH37-AH70</f>
        <v>5.259999999999998</v>
      </c>
      <c r="AJ37" s="22"/>
      <c r="AK37" s="11"/>
      <c r="AL37" s="12" t="s">
        <v>12</v>
      </c>
      <c r="AM37" s="1">
        <v>24.61</v>
      </c>
      <c r="AN37" s="2">
        <f>AVERAGE(AM36:AM38)</f>
        <v>24.48</v>
      </c>
      <c r="AO37" s="2">
        <f>AN37-AN70</f>
        <v>7.4300000000000033</v>
      </c>
      <c r="AP37" s="22"/>
      <c r="AQ37" s="11"/>
      <c r="AR37" s="12" t="s">
        <v>12</v>
      </c>
      <c r="AS37" s="1">
        <v>24.26</v>
      </c>
      <c r="AT37" s="2">
        <f>AVERAGE(AS36:AS38)</f>
        <v>24.223333333333333</v>
      </c>
      <c r="AU37" s="2">
        <f>AT37-AT70</f>
        <v>6.73</v>
      </c>
    </row>
    <row r="38" spans="1:47">
      <c r="A38" s="11"/>
      <c r="B38" s="12" t="s">
        <v>13</v>
      </c>
      <c r="C38" s="1">
        <v>21.9</v>
      </c>
      <c r="E38" s="13"/>
      <c r="F38" s="21"/>
      <c r="G38" s="11"/>
      <c r="H38" s="12" t="s">
        <v>13</v>
      </c>
      <c r="I38" s="1">
        <v>22.55</v>
      </c>
      <c r="L38" s="4"/>
      <c r="M38" s="11"/>
      <c r="N38" s="12" t="s">
        <v>13</v>
      </c>
      <c r="O38" s="1">
        <v>23.94</v>
      </c>
      <c r="R38" s="4"/>
      <c r="S38" s="11"/>
      <c r="T38" s="12" t="s">
        <v>13</v>
      </c>
      <c r="U38" s="1">
        <v>24.22</v>
      </c>
      <c r="X38" s="4"/>
      <c r="Y38" s="11"/>
      <c r="Z38" s="12" t="s">
        <v>13</v>
      </c>
      <c r="AA38" s="1">
        <v>22.58</v>
      </c>
      <c r="AD38" s="4"/>
      <c r="AE38" s="11"/>
      <c r="AF38" s="12" t="s">
        <v>13</v>
      </c>
      <c r="AG38" s="1">
        <v>22.26</v>
      </c>
      <c r="AJ38" s="4"/>
      <c r="AK38" s="11"/>
      <c r="AL38" s="12" t="s">
        <v>13</v>
      </c>
      <c r="AM38" s="1">
        <v>24.47</v>
      </c>
      <c r="AP38" s="4"/>
      <c r="AQ38" s="11"/>
      <c r="AR38" s="12" t="s">
        <v>13</v>
      </c>
      <c r="AS38" s="1">
        <v>24.25</v>
      </c>
    </row>
    <row r="39" spans="1:47">
      <c r="A39" s="11">
        <v>60</v>
      </c>
      <c r="B39" s="12" t="s">
        <v>11</v>
      </c>
      <c r="C39" s="1">
        <v>22.53</v>
      </c>
      <c r="E39" s="13"/>
      <c r="F39" s="21"/>
      <c r="G39" s="11">
        <v>63.5</v>
      </c>
      <c r="H39" s="12" t="s">
        <v>11</v>
      </c>
      <c r="I39" s="1">
        <v>22.59</v>
      </c>
      <c r="L39" s="4"/>
      <c r="M39" s="11">
        <v>60</v>
      </c>
      <c r="N39" s="12" t="s">
        <v>11</v>
      </c>
      <c r="O39" s="1">
        <v>24.76</v>
      </c>
      <c r="R39" s="4"/>
      <c r="S39" s="11">
        <v>60</v>
      </c>
      <c r="T39" s="12" t="s">
        <v>11</v>
      </c>
      <c r="U39" s="1">
        <v>24.29</v>
      </c>
      <c r="X39" s="4"/>
      <c r="Y39" s="11">
        <v>60</v>
      </c>
      <c r="Z39" s="12" t="s">
        <v>11</v>
      </c>
      <c r="AA39" s="1">
        <v>23.08</v>
      </c>
      <c r="AD39" s="4"/>
      <c r="AE39" s="11">
        <v>63.5</v>
      </c>
      <c r="AF39" s="12" t="s">
        <v>11</v>
      </c>
      <c r="AG39" s="1">
        <v>22.92</v>
      </c>
      <c r="AJ39" s="4"/>
      <c r="AK39" s="11">
        <v>60</v>
      </c>
      <c r="AL39" s="12" t="s">
        <v>11</v>
      </c>
      <c r="AM39" s="1">
        <v>24.81</v>
      </c>
      <c r="AP39" s="4"/>
      <c r="AQ39" s="11">
        <v>60</v>
      </c>
      <c r="AR39" s="12" t="s">
        <v>11</v>
      </c>
      <c r="AS39" s="1">
        <v>24.58</v>
      </c>
    </row>
    <row r="40" spans="1:47">
      <c r="A40" s="11"/>
      <c r="B40" s="12" t="s">
        <v>12</v>
      </c>
      <c r="C40" s="1">
        <v>22.68</v>
      </c>
      <c r="D40" s="2">
        <f>AVERAGE(C39:C41)</f>
        <v>22.563333333333333</v>
      </c>
      <c r="E40" s="13">
        <f>D40-D73</f>
        <v>5.5100000000000016</v>
      </c>
      <c r="F40" s="21"/>
      <c r="G40" s="11"/>
      <c r="H40" s="12" t="s">
        <v>12</v>
      </c>
      <c r="I40" s="1">
        <v>22.38</v>
      </c>
      <c r="J40" s="2">
        <f>AVERAGE(I39:I41)</f>
        <v>22.496666666666666</v>
      </c>
      <c r="K40" s="2">
        <f>J40-J73</f>
        <v>5.9266666666666694</v>
      </c>
      <c r="L40" s="22"/>
      <c r="M40" s="11"/>
      <c r="N40" s="12" t="s">
        <v>12</v>
      </c>
      <c r="O40" s="1">
        <v>24.48</v>
      </c>
      <c r="P40" s="2">
        <f>AVERAGE(O39:O41)</f>
        <v>24.606666666666666</v>
      </c>
      <c r="Q40" s="2">
        <f>P40-P73</f>
        <v>7.2100000000000009</v>
      </c>
      <c r="R40" s="22"/>
      <c r="S40" s="11"/>
      <c r="T40" s="12" t="s">
        <v>12</v>
      </c>
      <c r="U40" s="1">
        <v>24.38</v>
      </c>
      <c r="V40" s="2">
        <f>AVERAGE(U39:U41)</f>
        <v>24.326666666666668</v>
      </c>
      <c r="W40" s="2">
        <f>V40-V73</f>
        <v>7.5033333333333339</v>
      </c>
      <c r="X40" s="22"/>
      <c r="Y40" s="11"/>
      <c r="Z40" s="12" t="s">
        <v>12</v>
      </c>
      <c r="AA40" s="1">
        <v>23.2</v>
      </c>
      <c r="AB40" s="2">
        <f>AVERAGE(AA39:AA41)</f>
        <v>23.126666666666665</v>
      </c>
      <c r="AC40" s="2">
        <f>AB40-AB73</f>
        <v>5.5833333333333321</v>
      </c>
      <c r="AD40" s="22"/>
      <c r="AE40" s="11"/>
      <c r="AF40" s="12" t="s">
        <v>12</v>
      </c>
      <c r="AG40" s="1">
        <v>22.77</v>
      </c>
      <c r="AH40" s="2">
        <f>AVERAGE(AG39:AG41)</f>
        <v>22.849999999999998</v>
      </c>
      <c r="AI40" s="2">
        <f>AH40-AH73</f>
        <v>5.4533333333333331</v>
      </c>
      <c r="AJ40" s="22"/>
      <c r="AK40" s="11"/>
      <c r="AL40" s="12" t="s">
        <v>12</v>
      </c>
      <c r="AM40" s="1">
        <v>24.65</v>
      </c>
      <c r="AN40" s="2">
        <f>AVERAGE(AM39:AM41)</f>
        <v>24.709999999999997</v>
      </c>
      <c r="AO40" s="2">
        <f>AN40-AN73</f>
        <v>7.6233333333333313</v>
      </c>
      <c r="AP40" s="22"/>
      <c r="AQ40" s="11"/>
      <c r="AR40" s="12" t="s">
        <v>12</v>
      </c>
      <c r="AS40" s="1">
        <v>24.61</v>
      </c>
      <c r="AT40" s="2">
        <f>AVERAGE(AS39:AS41)</f>
        <v>24.636666666666667</v>
      </c>
      <c r="AU40" s="2">
        <f>AT40-AT73</f>
        <v>7.1533333333333324</v>
      </c>
    </row>
    <row r="41" spans="1:47">
      <c r="A41" s="11"/>
      <c r="B41" s="12" t="s">
        <v>13</v>
      </c>
      <c r="C41" s="1">
        <v>22.48</v>
      </c>
      <c r="F41" s="4"/>
      <c r="G41" s="11"/>
      <c r="H41" s="12" t="s">
        <v>13</v>
      </c>
      <c r="I41" s="1">
        <v>22.52</v>
      </c>
      <c r="L41" s="4"/>
      <c r="M41" s="11"/>
      <c r="N41" s="12" t="s">
        <v>13</v>
      </c>
      <c r="O41" s="1">
        <v>24.58</v>
      </c>
      <c r="R41" s="4"/>
      <c r="S41" s="11"/>
      <c r="T41" s="12" t="s">
        <v>13</v>
      </c>
      <c r="U41" s="1">
        <v>24.31</v>
      </c>
      <c r="X41" s="4"/>
      <c r="Y41" s="11"/>
      <c r="Z41" s="12" t="s">
        <v>13</v>
      </c>
      <c r="AA41" s="1">
        <v>23.1</v>
      </c>
      <c r="AD41" s="4"/>
      <c r="AE41" s="11"/>
      <c r="AF41" s="12" t="s">
        <v>13</v>
      </c>
      <c r="AG41" s="1">
        <v>22.86</v>
      </c>
      <c r="AJ41" s="4"/>
      <c r="AK41" s="11"/>
      <c r="AL41" s="12" t="s">
        <v>13</v>
      </c>
      <c r="AM41" s="1">
        <v>24.67</v>
      </c>
      <c r="AP41" s="4"/>
      <c r="AQ41" s="11"/>
      <c r="AR41" s="12" t="s">
        <v>13</v>
      </c>
      <c r="AS41" s="1">
        <v>24.72</v>
      </c>
    </row>
    <row r="42" spans="1:47">
      <c r="A42" s="11">
        <v>0</v>
      </c>
      <c r="B42" s="12" t="s">
        <v>16</v>
      </c>
      <c r="C42" s="1">
        <v>17.12</v>
      </c>
      <c r="F42" s="4"/>
      <c r="G42" s="11">
        <v>0</v>
      </c>
      <c r="H42" s="12" t="s">
        <v>16</v>
      </c>
      <c r="I42" s="1">
        <v>16.52</v>
      </c>
      <c r="L42" s="4"/>
      <c r="M42" s="11">
        <v>0</v>
      </c>
      <c r="N42" s="12" t="s">
        <v>16</v>
      </c>
      <c r="O42" s="1">
        <v>16.73</v>
      </c>
      <c r="R42" s="4"/>
      <c r="S42" s="11">
        <v>0</v>
      </c>
      <c r="T42" s="12" t="s">
        <v>16</v>
      </c>
      <c r="U42" s="1">
        <v>16.98</v>
      </c>
      <c r="X42" s="4"/>
      <c r="Y42" s="11">
        <v>0</v>
      </c>
      <c r="Z42" s="12" t="s">
        <v>16</v>
      </c>
      <c r="AA42" s="1">
        <v>16.93</v>
      </c>
      <c r="AD42" s="4"/>
      <c r="AE42" s="11">
        <v>0</v>
      </c>
      <c r="AF42" s="12" t="s">
        <v>16</v>
      </c>
      <c r="AG42" s="1">
        <v>17.100000000000001</v>
      </c>
      <c r="AJ42" s="4"/>
      <c r="AK42" s="11">
        <v>0</v>
      </c>
      <c r="AL42" s="12" t="s">
        <v>16</v>
      </c>
      <c r="AM42" s="1">
        <v>17.03</v>
      </c>
      <c r="AP42" s="4"/>
      <c r="AQ42" s="11">
        <v>0</v>
      </c>
      <c r="AR42" s="12" t="s">
        <v>16</v>
      </c>
      <c r="AS42" s="1">
        <v>17.239999999999998</v>
      </c>
    </row>
    <row r="43" spans="1:47">
      <c r="A43" s="11"/>
      <c r="B43" s="12" t="s">
        <v>17</v>
      </c>
      <c r="C43" s="1">
        <v>16.93</v>
      </c>
      <c r="D43" s="2">
        <f>AVERAGE(C42:C44)</f>
        <v>17.113333333333333</v>
      </c>
      <c r="E43" s="2"/>
      <c r="F43" s="22"/>
      <c r="G43" s="11"/>
      <c r="H43" s="12" t="s">
        <v>17</v>
      </c>
      <c r="I43" s="1">
        <v>16.690000000000001</v>
      </c>
      <c r="J43" s="2">
        <f>AVERAGE(I42:I44)</f>
        <v>16.64</v>
      </c>
      <c r="K43" s="2"/>
      <c r="L43" s="22"/>
      <c r="M43" s="11"/>
      <c r="N43" s="12" t="s">
        <v>17</v>
      </c>
      <c r="O43" s="1">
        <v>16.72</v>
      </c>
      <c r="P43" s="2">
        <f>AVERAGE(O42:O44)</f>
        <v>16.7</v>
      </c>
      <c r="Q43" s="2"/>
      <c r="R43" s="22"/>
      <c r="S43" s="11"/>
      <c r="T43" s="12" t="s">
        <v>17</v>
      </c>
      <c r="U43" s="1">
        <v>16.850000000000001</v>
      </c>
      <c r="V43" s="2">
        <f>AVERAGE(U42:U44)</f>
        <v>16.896666666666665</v>
      </c>
      <c r="W43" s="2"/>
      <c r="X43" s="22"/>
      <c r="Y43" s="11"/>
      <c r="Z43" s="12" t="s">
        <v>17</v>
      </c>
      <c r="AA43" s="1">
        <v>16.78</v>
      </c>
      <c r="AB43" s="2">
        <f>AVERAGE(AA42:AA44)</f>
        <v>16.806666666666668</v>
      </c>
      <c r="AC43" s="2"/>
      <c r="AD43" s="22"/>
      <c r="AE43" s="11"/>
      <c r="AF43" s="12" t="s">
        <v>17</v>
      </c>
      <c r="AG43" s="1">
        <v>16.77</v>
      </c>
      <c r="AH43" s="2">
        <f>AVERAGE(AG42:AG44)</f>
        <v>16.963333333333335</v>
      </c>
      <c r="AI43" s="2"/>
      <c r="AJ43" s="22"/>
      <c r="AK43" s="11"/>
      <c r="AL43" s="12" t="s">
        <v>17</v>
      </c>
      <c r="AM43" s="1">
        <v>17.21</v>
      </c>
      <c r="AN43" s="2">
        <f>AVERAGE(AM42:AM44)</f>
        <v>17.123333333333335</v>
      </c>
      <c r="AO43" s="2"/>
      <c r="AP43" s="22"/>
      <c r="AQ43" s="11"/>
      <c r="AR43" s="12" t="s">
        <v>17</v>
      </c>
      <c r="AS43" s="1">
        <v>17.32</v>
      </c>
      <c r="AT43" s="2">
        <f>AVERAGE(AS42:AS44)</f>
        <v>17.34</v>
      </c>
    </row>
    <row r="44" spans="1:47">
      <c r="A44" s="11"/>
      <c r="B44" s="12" t="s">
        <v>18</v>
      </c>
      <c r="C44" s="1">
        <v>17.29</v>
      </c>
      <c r="F44" s="4"/>
      <c r="G44" s="11"/>
      <c r="H44" s="12" t="s">
        <v>18</v>
      </c>
      <c r="I44" s="1">
        <v>16.71</v>
      </c>
      <c r="L44" s="4"/>
      <c r="M44" s="11"/>
      <c r="N44" s="12" t="s">
        <v>18</v>
      </c>
      <c r="O44" s="1">
        <v>16.649999999999999</v>
      </c>
      <c r="R44" s="4"/>
      <c r="S44" s="11"/>
      <c r="T44" s="12" t="s">
        <v>18</v>
      </c>
      <c r="U44" s="1">
        <v>16.86</v>
      </c>
      <c r="X44" s="4"/>
      <c r="Y44" s="11"/>
      <c r="Z44" s="12" t="s">
        <v>18</v>
      </c>
      <c r="AA44" s="1">
        <v>16.71</v>
      </c>
      <c r="AD44" s="4"/>
      <c r="AE44" s="11"/>
      <c r="AF44" s="12" t="s">
        <v>18</v>
      </c>
      <c r="AG44" s="1">
        <v>17.02</v>
      </c>
      <c r="AJ44" s="4"/>
      <c r="AK44" s="11"/>
      <c r="AL44" s="12" t="s">
        <v>18</v>
      </c>
      <c r="AM44" s="1">
        <v>17.13</v>
      </c>
      <c r="AP44" s="4"/>
      <c r="AQ44" s="11"/>
      <c r="AR44" s="12" t="s">
        <v>18</v>
      </c>
      <c r="AS44" s="1">
        <v>17.46</v>
      </c>
    </row>
    <row r="45" spans="1:47">
      <c r="A45" s="11">
        <v>2</v>
      </c>
      <c r="B45" s="12" t="s">
        <v>16</v>
      </c>
      <c r="C45" s="1">
        <v>17.260000000000002</v>
      </c>
      <c r="F45" s="4"/>
      <c r="G45" s="11">
        <v>2</v>
      </c>
      <c r="H45" s="12" t="s">
        <v>16</v>
      </c>
      <c r="I45" s="1">
        <v>17.27</v>
      </c>
      <c r="L45" s="4"/>
      <c r="M45" s="11">
        <v>2</v>
      </c>
      <c r="N45" s="12" t="s">
        <v>16</v>
      </c>
      <c r="O45" s="1">
        <v>17.36</v>
      </c>
      <c r="R45" s="4"/>
      <c r="S45" s="11">
        <v>2</v>
      </c>
      <c r="T45" s="12" t="s">
        <v>16</v>
      </c>
      <c r="U45" s="1">
        <v>17.03</v>
      </c>
      <c r="X45" s="4"/>
      <c r="Y45" s="11">
        <v>2</v>
      </c>
      <c r="Z45" s="12" t="s">
        <v>16</v>
      </c>
      <c r="AA45" s="1">
        <v>16.829999999999998</v>
      </c>
      <c r="AD45" s="4"/>
      <c r="AE45" s="11">
        <v>2</v>
      </c>
      <c r="AF45" s="12" t="s">
        <v>16</v>
      </c>
      <c r="AG45" s="1">
        <v>17.04</v>
      </c>
      <c r="AJ45" s="4"/>
      <c r="AK45" s="11">
        <v>2</v>
      </c>
      <c r="AL45" s="12" t="s">
        <v>16</v>
      </c>
      <c r="AM45" s="1">
        <v>17.32</v>
      </c>
      <c r="AP45" s="4"/>
      <c r="AQ45" s="11">
        <v>2</v>
      </c>
      <c r="AR45" s="12" t="s">
        <v>16</v>
      </c>
      <c r="AS45" s="1">
        <v>17.23</v>
      </c>
    </row>
    <row r="46" spans="1:47">
      <c r="A46" s="11"/>
      <c r="B46" s="12" t="s">
        <v>17</v>
      </c>
      <c r="C46" s="1">
        <v>17.260000000000002</v>
      </c>
      <c r="D46" s="2">
        <f>AVERAGE(C45:C47)</f>
        <v>17.320000000000004</v>
      </c>
      <c r="E46" s="2"/>
      <c r="F46" s="22"/>
      <c r="G46" s="11"/>
      <c r="H46" s="12" t="s">
        <v>17</v>
      </c>
      <c r="I46" s="1">
        <v>16.97</v>
      </c>
      <c r="J46" s="2">
        <f>AVERAGE(I45:I47)</f>
        <v>17.056666666666665</v>
      </c>
      <c r="K46" s="2"/>
      <c r="L46" s="22"/>
      <c r="M46" s="11"/>
      <c r="N46" s="12" t="s">
        <v>17</v>
      </c>
      <c r="O46" s="1">
        <v>17.41</v>
      </c>
      <c r="P46" s="2">
        <f>AVERAGE(O45:O47)</f>
        <v>17.383333333333329</v>
      </c>
      <c r="Q46" s="2"/>
      <c r="R46" s="22"/>
      <c r="S46" s="11"/>
      <c r="T46" s="12" t="s">
        <v>17</v>
      </c>
      <c r="U46" s="1">
        <v>16.809999999999999</v>
      </c>
      <c r="V46" s="2">
        <f>AVERAGE(U45:U47)</f>
        <v>16.923333333333336</v>
      </c>
      <c r="W46" s="2"/>
      <c r="X46" s="22"/>
      <c r="Y46" s="11"/>
      <c r="Z46" s="12" t="s">
        <v>17</v>
      </c>
      <c r="AA46" s="1">
        <v>16.86</v>
      </c>
      <c r="AB46" s="2">
        <f>AVERAGE(AA45:AA47)</f>
        <v>16.776666666666667</v>
      </c>
      <c r="AC46" s="2"/>
      <c r="AD46" s="22"/>
      <c r="AE46" s="11"/>
      <c r="AF46" s="12" t="s">
        <v>17</v>
      </c>
      <c r="AG46" s="1">
        <v>17.09</v>
      </c>
      <c r="AH46" s="2">
        <f>AVERAGE(AG45:AG47)</f>
        <v>17.076666666666664</v>
      </c>
      <c r="AI46" s="2"/>
      <c r="AJ46" s="22"/>
      <c r="AK46" s="11"/>
      <c r="AL46" s="12" t="s">
        <v>17</v>
      </c>
      <c r="AM46" s="1">
        <v>17.059999999999999</v>
      </c>
      <c r="AN46" s="2">
        <f>AVERAGE(AM45:AM47)</f>
        <v>17.2</v>
      </c>
      <c r="AO46" s="2"/>
      <c r="AP46" s="22"/>
      <c r="AQ46" s="11"/>
      <c r="AR46" s="12" t="s">
        <v>17</v>
      </c>
      <c r="AS46" s="1">
        <v>17.22</v>
      </c>
      <c r="AT46" s="2">
        <f>AVERAGE(AS45:AS47)</f>
        <v>17.213333333333335</v>
      </c>
    </row>
    <row r="47" spans="1:47">
      <c r="A47" s="11"/>
      <c r="B47" s="12" t="s">
        <v>18</v>
      </c>
      <c r="C47" s="1">
        <v>17.440000000000001</v>
      </c>
      <c r="F47" s="4"/>
      <c r="G47" s="11"/>
      <c r="H47" s="12" t="s">
        <v>18</v>
      </c>
      <c r="I47" s="1">
        <v>16.93</v>
      </c>
      <c r="L47" s="4"/>
      <c r="M47" s="11"/>
      <c r="N47" s="12" t="s">
        <v>18</v>
      </c>
      <c r="O47" s="1">
        <v>17.38</v>
      </c>
      <c r="R47" s="4"/>
      <c r="S47" s="11"/>
      <c r="T47" s="12" t="s">
        <v>18</v>
      </c>
      <c r="U47" s="1">
        <v>16.93</v>
      </c>
      <c r="X47" s="4"/>
      <c r="Y47" s="11"/>
      <c r="Z47" s="12" t="s">
        <v>18</v>
      </c>
      <c r="AA47" s="1">
        <v>16.64</v>
      </c>
      <c r="AD47" s="4"/>
      <c r="AE47" s="11"/>
      <c r="AF47" s="12" t="s">
        <v>18</v>
      </c>
      <c r="AG47" s="1">
        <v>17.100000000000001</v>
      </c>
      <c r="AJ47" s="4"/>
      <c r="AK47" s="11"/>
      <c r="AL47" s="12" t="s">
        <v>18</v>
      </c>
      <c r="AM47" s="1">
        <v>17.22</v>
      </c>
      <c r="AP47" s="4"/>
      <c r="AQ47" s="11"/>
      <c r="AR47" s="12" t="s">
        <v>18</v>
      </c>
      <c r="AS47" s="1">
        <v>17.190000000000001</v>
      </c>
    </row>
    <row r="48" spans="1:47">
      <c r="A48" s="11">
        <v>4</v>
      </c>
      <c r="B48" s="12" t="s">
        <v>16</v>
      </c>
      <c r="C48" s="1">
        <v>17</v>
      </c>
      <c r="F48" s="4"/>
      <c r="G48" s="11">
        <v>4</v>
      </c>
      <c r="H48" s="12" t="s">
        <v>16</v>
      </c>
      <c r="I48" s="1">
        <v>17.04</v>
      </c>
      <c r="L48" s="4"/>
      <c r="M48" s="11">
        <v>4</v>
      </c>
      <c r="N48" s="12" t="s">
        <v>16</v>
      </c>
      <c r="O48" s="1">
        <v>17.38</v>
      </c>
      <c r="R48" s="4"/>
      <c r="S48" s="11">
        <v>4</v>
      </c>
      <c r="T48" s="12" t="s">
        <v>16</v>
      </c>
      <c r="U48" s="1">
        <v>16.649999999999999</v>
      </c>
      <c r="X48" s="4"/>
      <c r="Y48" s="11">
        <v>4</v>
      </c>
      <c r="Z48" s="12" t="s">
        <v>16</v>
      </c>
      <c r="AA48" s="1">
        <v>17.45</v>
      </c>
      <c r="AD48" s="4"/>
      <c r="AE48" s="11">
        <v>4</v>
      </c>
      <c r="AF48" s="12" t="s">
        <v>16</v>
      </c>
      <c r="AG48" s="1">
        <v>17.12</v>
      </c>
      <c r="AJ48" s="4"/>
      <c r="AK48" s="11">
        <v>4</v>
      </c>
      <c r="AL48" s="12" t="s">
        <v>16</v>
      </c>
      <c r="AM48" s="1">
        <v>17.3</v>
      </c>
      <c r="AP48" s="4"/>
      <c r="AQ48" s="11">
        <v>4</v>
      </c>
      <c r="AR48" s="12" t="s">
        <v>16</v>
      </c>
      <c r="AS48" s="1">
        <v>17.13</v>
      </c>
    </row>
    <row r="49" spans="1:46">
      <c r="A49" s="11"/>
      <c r="B49" s="12" t="s">
        <v>17</v>
      </c>
      <c r="C49" s="1">
        <v>17.059999999999999</v>
      </c>
      <c r="D49" s="2">
        <f>AVERAGE(C48:C50)</f>
        <v>17.006666666666668</v>
      </c>
      <c r="E49" s="2"/>
      <c r="F49" s="22"/>
      <c r="G49" s="11"/>
      <c r="H49" s="12" t="s">
        <v>17</v>
      </c>
      <c r="I49" s="1">
        <v>16.72</v>
      </c>
      <c r="J49" s="2">
        <f>AVERAGE(I48:I50)</f>
        <v>16.84</v>
      </c>
      <c r="K49" s="2"/>
      <c r="L49" s="22"/>
      <c r="M49" s="11"/>
      <c r="N49" s="12" t="s">
        <v>17</v>
      </c>
      <c r="O49" s="1">
        <v>17.329999999999998</v>
      </c>
      <c r="P49" s="2">
        <f>AVERAGE(O48:O50)</f>
        <v>17.389999999999997</v>
      </c>
      <c r="Q49" s="2"/>
      <c r="R49" s="22"/>
      <c r="S49" s="11"/>
      <c r="T49" s="12" t="s">
        <v>17</v>
      </c>
      <c r="U49" s="1">
        <v>16.579999999999998</v>
      </c>
      <c r="V49" s="2">
        <f>AVERAGE(U48:U50)</f>
        <v>16.643333333333331</v>
      </c>
      <c r="W49" s="2"/>
      <c r="X49" s="22"/>
      <c r="Y49" s="11"/>
      <c r="Z49" s="12" t="s">
        <v>17</v>
      </c>
      <c r="AA49" s="1">
        <v>17.190000000000001</v>
      </c>
      <c r="AB49" s="2">
        <f>AVERAGE(AA48:AA50)</f>
        <v>17.39</v>
      </c>
      <c r="AC49" s="2"/>
      <c r="AD49" s="22"/>
      <c r="AE49" s="11"/>
      <c r="AF49" s="12" t="s">
        <v>17</v>
      </c>
      <c r="AG49" s="1">
        <v>16.88</v>
      </c>
      <c r="AH49" s="2">
        <f>AVERAGE(AG48:AG50)</f>
        <v>17.043333333333333</v>
      </c>
      <c r="AI49" s="2"/>
      <c r="AJ49" s="22"/>
      <c r="AK49" s="11"/>
      <c r="AL49" s="12" t="s">
        <v>17</v>
      </c>
      <c r="AM49" s="1">
        <v>17.350000000000001</v>
      </c>
      <c r="AN49" s="2">
        <f>AVERAGE(AM48:AM50)</f>
        <v>17.37</v>
      </c>
      <c r="AO49" s="2"/>
      <c r="AP49" s="22"/>
      <c r="AQ49" s="11"/>
      <c r="AR49" s="12" t="s">
        <v>17</v>
      </c>
      <c r="AS49" s="1">
        <v>17.04</v>
      </c>
      <c r="AT49" s="2">
        <f>AVERAGE(AS48:AS50)</f>
        <v>17.133333333333336</v>
      </c>
    </row>
    <row r="50" spans="1:46">
      <c r="A50" s="11"/>
      <c r="B50" s="12" t="s">
        <v>18</v>
      </c>
      <c r="C50" s="1">
        <v>16.96</v>
      </c>
      <c r="F50" s="4"/>
      <c r="G50" s="11"/>
      <c r="H50" s="12" t="s">
        <v>18</v>
      </c>
      <c r="I50" s="1">
        <v>16.760000000000002</v>
      </c>
      <c r="L50" s="4"/>
      <c r="M50" s="11"/>
      <c r="N50" s="12" t="s">
        <v>18</v>
      </c>
      <c r="O50" s="1">
        <v>17.46</v>
      </c>
      <c r="R50" s="4"/>
      <c r="S50" s="11"/>
      <c r="T50" s="12" t="s">
        <v>18</v>
      </c>
      <c r="U50" s="1">
        <v>16.7</v>
      </c>
      <c r="X50" s="4"/>
      <c r="Y50" s="11"/>
      <c r="Z50" s="12" t="s">
        <v>18</v>
      </c>
      <c r="AA50" s="1">
        <v>17.53</v>
      </c>
      <c r="AD50" s="4"/>
      <c r="AE50" s="11"/>
      <c r="AF50" s="12" t="s">
        <v>18</v>
      </c>
      <c r="AG50" s="1">
        <v>17.13</v>
      </c>
      <c r="AJ50" s="4"/>
      <c r="AK50" s="11"/>
      <c r="AL50" s="12" t="s">
        <v>18</v>
      </c>
      <c r="AM50" s="1">
        <v>17.46</v>
      </c>
      <c r="AP50" s="4"/>
      <c r="AQ50" s="11"/>
      <c r="AR50" s="12" t="s">
        <v>18</v>
      </c>
      <c r="AS50" s="1">
        <v>17.23</v>
      </c>
    </row>
    <row r="51" spans="1:46">
      <c r="A51" s="11">
        <v>6</v>
      </c>
      <c r="B51" s="12" t="s">
        <v>16</v>
      </c>
      <c r="C51" s="1">
        <v>17.09</v>
      </c>
      <c r="F51" s="4"/>
      <c r="G51" s="11">
        <v>6</v>
      </c>
      <c r="H51" s="12" t="s">
        <v>16</v>
      </c>
      <c r="I51" s="1">
        <v>16.87</v>
      </c>
      <c r="L51" s="4"/>
      <c r="M51" s="11">
        <v>6</v>
      </c>
      <c r="N51" s="12" t="s">
        <v>16</v>
      </c>
      <c r="O51" s="1">
        <v>17.04</v>
      </c>
      <c r="R51" s="4"/>
      <c r="S51" s="11">
        <v>6</v>
      </c>
      <c r="T51" s="12" t="s">
        <v>16</v>
      </c>
      <c r="U51" s="1">
        <v>16.78</v>
      </c>
      <c r="X51" s="4"/>
      <c r="Y51" s="11">
        <v>6</v>
      </c>
      <c r="Z51" s="12" t="s">
        <v>16</v>
      </c>
      <c r="AA51" s="1">
        <v>17.309999999999999</v>
      </c>
      <c r="AD51" s="4"/>
      <c r="AE51" s="11">
        <v>6</v>
      </c>
      <c r="AF51" s="12" t="s">
        <v>16</v>
      </c>
      <c r="AG51" s="1">
        <v>17.18</v>
      </c>
      <c r="AJ51" s="4"/>
      <c r="AK51" s="11">
        <v>6</v>
      </c>
      <c r="AL51" s="12" t="s">
        <v>16</v>
      </c>
      <c r="AM51" s="1">
        <v>17.059999999999999</v>
      </c>
      <c r="AP51" s="4"/>
      <c r="AQ51" s="11">
        <v>6</v>
      </c>
      <c r="AR51" s="12" t="s">
        <v>16</v>
      </c>
      <c r="AS51" s="1">
        <v>17.7</v>
      </c>
    </row>
    <row r="52" spans="1:46">
      <c r="A52" s="11"/>
      <c r="B52" s="12" t="s">
        <v>17</v>
      </c>
      <c r="C52" s="1">
        <v>16.95</v>
      </c>
      <c r="D52" s="2">
        <f>AVERAGE(C51:C53)</f>
        <v>17.016666666666666</v>
      </c>
      <c r="E52" s="2"/>
      <c r="F52" s="22"/>
      <c r="G52" s="11"/>
      <c r="H52" s="12" t="s">
        <v>17</v>
      </c>
      <c r="I52" s="1">
        <v>17.100000000000001</v>
      </c>
      <c r="J52" s="2">
        <f>AVERAGE(I51:I53)</f>
        <v>16.973333333333333</v>
      </c>
      <c r="K52" s="2"/>
      <c r="L52" s="22"/>
      <c r="M52" s="11"/>
      <c r="N52" s="12" t="s">
        <v>17</v>
      </c>
      <c r="O52" s="1">
        <v>17.09</v>
      </c>
      <c r="P52" s="2">
        <f>AVERAGE(O51:O53)</f>
        <v>17.026666666666667</v>
      </c>
      <c r="Q52" s="2"/>
      <c r="R52" s="22"/>
      <c r="S52" s="11"/>
      <c r="T52" s="12" t="s">
        <v>17</v>
      </c>
      <c r="U52" s="1">
        <v>16.84</v>
      </c>
      <c r="V52" s="2">
        <f>AVERAGE(U51:U53)</f>
        <v>16.766666666666669</v>
      </c>
      <c r="W52" s="2"/>
      <c r="X52" s="22"/>
      <c r="Y52" s="11"/>
      <c r="Z52" s="12" t="s">
        <v>17</v>
      </c>
      <c r="AA52" s="1">
        <v>17.3</v>
      </c>
      <c r="AB52" s="2">
        <f>AVERAGE(AA51:AA53)</f>
        <v>17.283333333333331</v>
      </c>
      <c r="AC52" s="2"/>
      <c r="AD52" s="22"/>
      <c r="AE52" s="11"/>
      <c r="AF52" s="12" t="s">
        <v>17</v>
      </c>
      <c r="AG52" s="1">
        <v>17.22</v>
      </c>
      <c r="AH52" s="2">
        <f>AVERAGE(AG51:AG53)</f>
        <v>17.190000000000001</v>
      </c>
      <c r="AI52" s="2"/>
      <c r="AJ52" s="22"/>
      <c r="AK52" s="11"/>
      <c r="AL52" s="12" t="s">
        <v>17</v>
      </c>
      <c r="AM52" s="1">
        <v>17.170000000000002</v>
      </c>
      <c r="AN52" s="2">
        <f>AVERAGE(AM51:AM53)</f>
        <v>17.123333333333335</v>
      </c>
      <c r="AO52" s="2"/>
      <c r="AP52" s="22"/>
      <c r="AQ52" s="11"/>
      <c r="AR52" s="12" t="s">
        <v>17</v>
      </c>
      <c r="AS52" s="1">
        <v>17.34</v>
      </c>
      <c r="AT52" s="2">
        <f>AVERAGE(AS51:AS53)</f>
        <v>17.513333333333332</v>
      </c>
    </row>
    <row r="53" spans="1:46">
      <c r="A53" s="11"/>
      <c r="B53" s="12" t="s">
        <v>18</v>
      </c>
      <c r="C53" s="1">
        <v>17.010000000000002</v>
      </c>
      <c r="F53" s="4"/>
      <c r="G53" s="11"/>
      <c r="H53" s="12" t="s">
        <v>18</v>
      </c>
      <c r="I53" s="1">
        <v>16.95</v>
      </c>
      <c r="L53" s="4"/>
      <c r="M53" s="11"/>
      <c r="N53" s="12" t="s">
        <v>18</v>
      </c>
      <c r="O53" s="1">
        <v>16.95</v>
      </c>
      <c r="R53" s="4"/>
      <c r="S53" s="11"/>
      <c r="T53" s="12" t="s">
        <v>18</v>
      </c>
      <c r="U53" s="1">
        <v>16.68</v>
      </c>
      <c r="X53" s="4"/>
      <c r="Y53" s="11"/>
      <c r="Z53" s="12" t="s">
        <v>18</v>
      </c>
      <c r="AA53" s="1">
        <v>17.239999999999998</v>
      </c>
      <c r="AD53" s="4"/>
      <c r="AE53" s="11"/>
      <c r="AF53" s="12" t="s">
        <v>18</v>
      </c>
      <c r="AG53" s="1">
        <v>17.170000000000002</v>
      </c>
      <c r="AJ53" s="4"/>
      <c r="AK53" s="11"/>
      <c r="AL53" s="12" t="s">
        <v>18</v>
      </c>
      <c r="AM53" s="1">
        <v>17.14</v>
      </c>
      <c r="AP53" s="4"/>
      <c r="AQ53" s="11"/>
      <c r="AR53" s="12" t="s">
        <v>18</v>
      </c>
      <c r="AS53" s="1">
        <v>17.5</v>
      </c>
    </row>
    <row r="54" spans="1:46">
      <c r="A54" s="11">
        <v>8</v>
      </c>
      <c r="B54" s="12" t="s">
        <v>16</v>
      </c>
      <c r="C54" s="1">
        <v>17.68</v>
      </c>
      <c r="F54" s="4"/>
      <c r="G54" s="11">
        <v>8</v>
      </c>
      <c r="H54" s="12" t="s">
        <v>16</v>
      </c>
      <c r="I54" s="1">
        <v>16.75</v>
      </c>
      <c r="L54" s="4"/>
      <c r="M54" s="11">
        <v>8</v>
      </c>
      <c r="N54" s="12" t="s">
        <v>16</v>
      </c>
      <c r="O54" s="1">
        <v>16.98</v>
      </c>
      <c r="R54" s="4"/>
      <c r="S54" s="11">
        <v>8</v>
      </c>
      <c r="T54" s="12" t="s">
        <v>16</v>
      </c>
      <c r="U54" s="1">
        <v>17.16</v>
      </c>
      <c r="X54" s="4"/>
      <c r="Y54" s="11">
        <v>8</v>
      </c>
      <c r="Z54" s="12" t="s">
        <v>16</v>
      </c>
      <c r="AA54" s="1">
        <v>17.600000000000001</v>
      </c>
      <c r="AD54" s="4"/>
      <c r="AE54" s="11">
        <v>8</v>
      </c>
      <c r="AF54" s="12" t="s">
        <v>16</v>
      </c>
      <c r="AG54" s="1">
        <v>17.25</v>
      </c>
      <c r="AJ54" s="4"/>
      <c r="AK54" s="11">
        <v>8</v>
      </c>
      <c r="AL54" s="12" t="s">
        <v>16</v>
      </c>
      <c r="AM54" s="1">
        <v>17.43</v>
      </c>
      <c r="AP54" s="4"/>
      <c r="AQ54" s="11">
        <v>8</v>
      </c>
      <c r="AR54" s="12" t="s">
        <v>16</v>
      </c>
      <c r="AS54" s="1">
        <v>17.13</v>
      </c>
    </row>
    <row r="55" spans="1:46">
      <c r="A55" s="11"/>
      <c r="B55" s="12" t="s">
        <v>17</v>
      </c>
      <c r="C55" s="1">
        <v>17.600000000000001</v>
      </c>
      <c r="D55" s="2">
        <f>AVERAGE(C54:C56)</f>
        <v>17.646666666666665</v>
      </c>
      <c r="E55" s="2"/>
      <c r="F55" s="22"/>
      <c r="G55" s="11"/>
      <c r="H55" s="12" t="s">
        <v>17</v>
      </c>
      <c r="I55" s="1">
        <v>16.75</v>
      </c>
      <c r="J55" s="2">
        <f>AVERAGE(I54:I56)</f>
        <v>16.666666666666668</v>
      </c>
      <c r="K55" s="2"/>
      <c r="L55" s="22"/>
      <c r="M55" s="11"/>
      <c r="N55" s="12" t="s">
        <v>17</v>
      </c>
      <c r="O55" s="1">
        <v>17.309999999999999</v>
      </c>
      <c r="P55" s="2">
        <f>AVERAGE(O54:O56)</f>
        <v>17.14</v>
      </c>
      <c r="Q55" s="2"/>
      <c r="R55" s="22"/>
      <c r="S55" s="11"/>
      <c r="T55" s="12" t="s">
        <v>17</v>
      </c>
      <c r="U55" s="1">
        <v>17.329999999999998</v>
      </c>
      <c r="V55" s="2">
        <f>AVERAGE(U54:U56)</f>
        <v>17.196666666666665</v>
      </c>
      <c r="W55" s="2"/>
      <c r="X55" s="22"/>
      <c r="Y55" s="11"/>
      <c r="Z55" s="12" t="s">
        <v>17</v>
      </c>
      <c r="AA55" s="1">
        <v>17.489999999999998</v>
      </c>
      <c r="AB55" s="2">
        <f>AVERAGE(AA54:AA56)</f>
        <v>17.543333333333333</v>
      </c>
      <c r="AC55" s="2"/>
      <c r="AD55" s="22"/>
      <c r="AE55" s="11"/>
      <c r="AF55" s="12" t="s">
        <v>17</v>
      </c>
      <c r="AG55" s="1">
        <v>17.16</v>
      </c>
      <c r="AH55" s="2">
        <f>AVERAGE(AG54:AG56)</f>
        <v>17.236666666666665</v>
      </c>
      <c r="AI55" s="2"/>
      <c r="AJ55" s="22"/>
      <c r="AK55" s="11"/>
      <c r="AL55" s="12" t="s">
        <v>17</v>
      </c>
      <c r="AM55" s="1">
        <v>17.38</v>
      </c>
      <c r="AN55" s="2">
        <f>AVERAGE(AM54:AM56)</f>
        <v>17.440000000000001</v>
      </c>
      <c r="AO55" s="2"/>
      <c r="AP55" s="22"/>
      <c r="AQ55" s="11"/>
      <c r="AR55" s="12" t="s">
        <v>17</v>
      </c>
      <c r="AS55" s="1">
        <v>17.29</v>
      </c>
      <c r="AT55" s="2">
        <f>AVERAGE(AS54:AS56)</f>
        <v>17.196666666666669</v>
      </c>
    </row>
    <row r="56" spans="1:46">
      <c r="A56" s="11"/>
      <c r="B56" s="12" t="s">
        <v>18</v>
      </c>
      <c r="C56" s="1">
        <v>17.66</v>
      </c>
      <c r="F56" s="4"/>
      <c r="G56" s="11"/>
      <c r="H56" s="12" t="s">
        <v>18</v>
      </c>
      <c r="I56" s="1">
        <v>16.5</v>
      </c>
      <c r="L56" s="4"/>
      <c r="M56" s="11"/>
      <c r="N56" s="12" t="s">
        <v>18</v>
      </c>
      <c r="O56" s="1">
        <v>17.13</v>
      </c>
      <c r="R56" s="4"/>
      <c r="S56" s="11"/>
      <c r="T56" s="12" t="s">
        <v>18</v>
      </c>
      <c r="U56" s="1">
        <v>17.100000000000001</v>
      </c>
      <c r="X56" s="4"/>
      <c r="Y56" s="11"/>
      <c r="Z56" s="12" t="s">
        <v>18</v>
      </c>
      <c r="AA56" s="1">
        <v>17.54</v>
      </c>
      <c r="AD56" s="4"/>
      <c r="AE56" s="11"/>
      <c r="AF56" s="12" t="s">
        <v>18</v>
      </c>
      <c r="AG56" s="1">
        <v>17.3</v>
      </c>
      <c r="AJ56" s="4"/>
      <c r="AK56" s="11"/>
      <c r="AL56" s="12" t="s">
        <v>18</v>
      </c>
      <c r="AM56" s="1">
        <v>17.510000000000002</v>
      </c>
      <c r="AP56" s="4"/>
      <c r="AQ56" s="11"/>
      <c r="AR56" s="12" t="s">
        <v>18</v>
      </c>
      <c r="AS56" s="1">
        <v>17.170000000000002</v>
      </c>
    </row>
    <row r="57" spans="1:46">
      <c r="A57" s="11">
        <v>10</v>
      </c>
      <c r="B57" s="12" t="s">
        <v>16</v>
      </c>
      <c r="C57" s="1">
        <v>17.45</v>
      </c>
      <c r="F57" s="4"/>
      <c r="G57" s="11">
        <v>10</v>
      </c>
      <c r="H57" s="12" t="s">
        <v>16</v>
      </c>
      <c r="I57" s="1">
        <v>17.05</v>
      </c>
      <c r="L57" s="4"/>
      <c r="M57" s="11">
        <v>10</v>
      </c>
      <c r="N57" s="12" t="s">
        <v>16</v>
      </c>
      <c r="O57" s="1">
        <v>17.329999999999998</v>
      </c>
      <c r="R57" s="4"/>
      <c r="S57" s="11">
        <v>10</v>
      </c>
      <c r="T57" s="12" t="s">
        <v>16</v>
      </c>
      <c r="U57" s="1">
        <v>16.88</v>
      </c>
      <c r="X57" s="4"/>
      <c r="Y57" s="11">
        <v>10</v>
      </c>
      <c r="Z57" s="12" t="s">
        <v>16</v>
      </c>
      <c r="AA57" s="1">
        <v>17.350000000000001</v>
      </c>
      <c r="AD57" s="4"/>
      <c r="AE57" s="11">
        <v>10</v>
      </c>
      <c r="AF57" s="12" t="s">
        <v>16</v>
      </c>
      <c r="AG57" s="1">
        <v>17.02</v>
      </c>
      <c r="AJ57" s="4"/>
      <c r="AK57" s="11">
        <v>10</v>
      </c>
      <c r="AL57" s="12" t="s">
        <v>16</v>
      </c>
      <c r="AM57" s="1">
        <v>16.940000000000001</v>
      </c>
      <c r="AP57" s="4"/>
      <c r="AQ57" s="11">
        <v>10</v>
      </c>
      <c r="AR57" s="12" t="s">
        <v>16</v>
      </c>
      <c r="AS57" s="1">
        <v>17.32</v>
      </c>
    </row>
    <row r="58" spans="1:46">
      <c r="A58" s="11"/>
      <c r="B58" s="12" t="s">
        <v>17</v>
      </c>
      <c r="C58" s="1">
        <v>17.190000000000001</v>
      </c>
      <c r="D58" s="2">
        <f>AVERAGE(C57:C59)</f>
        <v>17.33666666666667</v>
      </c>
      <c r="E58" s="2"/>
      <c r="F58" s="22"/>
      <c r="G58" s="11"/>
      <c r="H58" s="12" t="s">
        <v>17</v>
      </c>
      <c r="I58" s="1">
        <v>17.03</v>
      </c>
      <c r="J58" s="2">
        <f>AVERAGE(I57:I59)</f>
        <v>16.953333333333333</v>
      </c>
      <c r="K58" s="2"/>
      <c r="L58" s="22"/>
      <c r="M58" s="11"/>
      <c r="N58" s="12" t="s">
        <v>17</v>
      </c>
      <c r="O58" s="1">
        <v>17.18</v>
      </c>
      <c r="P58" s="2">
        <f>AVERAGE(O57:O59)</f>
        <v>17.169999999999998</v>
      </c>
      <c r="Q58" s="2"/>
      <c r="R58" s="22"/>
      <c r="S58" s="11"/>
      <c r="T58" s="12" t="s">
        <v>17</v>
      </c>
      <c r="U58" s="1">
        <v>16.78</v>
      </c>
      <c r="V58" s="2">
        <f>AVERAGE(U57:U59)</f>
        <v>16.75</v>
      </c>
      <c r="W58" s="2"/>
      <c r="X58" s="22"/>
      <c r="Y58" s="11"/>
      <c r="Z58" s="12" t="s">
        <v>17</v>
      </c>
      <c r="AA58" s="1">
        <v>17.440000000000001</v>
      </c>
      <c r="AB58" s="2">
        <f>AVERAGE(AA57:AA59)</f>
        <v>17.463333333333335</v>
      </c>
      <c r="AC58" s="2"/>
      <c r="AD58" s="22"/>
      <c r="AE58" s="11"/>
      <c r="AF58" s="12" t="s">
        <v>17</v>
      </c>
      <c r="AG58" s="1">
        <v>16.93</v>
      </c>
      <c r="AH58" s="2">
        <f>AVERAGE(AG57:AG59)</f>
        <v>17</v>
      </c>
      <c r="AI58" s="2"/>
      <c r="AJ58" s="22"/>
      <c r="AK58" s="11"/>
      <c r="AL58" s="12" t="s">
        <v>17</v>
      </c>
      <c r="AM58" s="1">
        <v>16.899999999999999</v>
      </c>
      <c r="AN58" s="2">
        <f>AVERAGE(AM57:AM59)</f>
        <v>16.950000000000003</v>
      </c>
      <c r="AO58" s="2"/>
      <c r="AP58" s="22"/>
      <c r="AQ58" s="11"/>
      <c r="AR58" s="12" t="s">
        <v>17</v>
      </c>
      <c r="AS58" s="1">
        <v>17.239999999999998</v>
      </c>
      <c r="AT58" s="2">
        <f>AVERAGE(AS57:AS59)</f>
        <v>17.22666666666667</v>
      </c>
    </row>
    <row r="59" spans="1:46">
      <c r="A59" s="11"/>
      <c r="B59" s="12" t="s">
        <v>18</v>
      </c>
      <c r="C59" s="1">
        <v>17.37</v>
      </c>
      <c r="F59" s="4"/>
      <c r="G59" s="11"/>
      <c r="H59" s="12" t="s">
        <v>18</v>
      </c>
      <c r="I59" s="1">
        <v>16.78</v>
      </c>
      <c r="L59" s="4"/>
      <c r="M59" s="11"/>
      <c r="N59" s="12" t="s">
        <v>18</v>
      </c>
      <c r="O59" s="1">
        <v>17</v>
      </c>
      <c r="R59" s="4"/>
      <c r="S59" s="11"/>
      <c r="T59" s="12" t="s">
        <v>18</v>
      </c>
      <c r="U59" s="1">
        <v>16.59</v>
      </c>
      <c r="X59" s="4"/>
      <c r="Y59" s="11"/>
      <c r="Z59" s="12" t="s">
        <v>18</v>
      </c>
      <c r="AA59" s="1">
        <v>17.600000000000001</v>
      </c>
      <c r="AD59" s="4"/>
      <c r="AE59" s="11"/>
      <c r="AF59" s="12" t="s">
        <v>18</v>
      </c>
      <c r="AG59" s="1">
        <v>17.05</v>
      </c>
      <c r="AJ59" s="4"/>
      <c r="AK59" s="11"/>
      <c r="AL59" s="12" t="s">
        <v>18</v>
      </c>
      <c r="AM59" s="1">
        <v>17.010000000000002</v>
      </c>
      <c r="AP59" s="4"/>
      <c r="AQ59" s="11"/>
      <c r="AR59" s="12" t="s">
        <v>18</v>
      </c>
      <c r="AS59" s="1">
        <v>17.12</v>
      </c>
    </row>
    <row r="60" spans="1:46">
      <c r="A60" s="11">
        <v>15</v>
      </c>
      <c r="B60" s="12" t="s">
        <v>16</v>
      </c>
      <c r="C60" s="1">
        <v>17.36</v>
      </c>
      <c r="F60" s="4"/>
      <c r="G60" s="11">
        <v>15</v>
      </c>
      <c r="H60" s="12" t="s">
        <v>16</v>
      </c>
      <c r="I60" s="1">
        <v>16.600000000000001</v>
      </c>
      <c r="L60" s="4"/>
      <c r="M60" s="11">
        <v>15</v>
      </c>
      <c r="N60" s="12" t="s">
        <v>16</v>
      </c>
      <c r="O60" s="1">
        <v>17.48</v>
      </c>
      <c r="R60" s="4"/>
      <c r="S60" s="11">
        <v>15</v>
      </c>
      <c r="T60" s="12" t="s">
        <v>16</v>
      </c>
      <c r="U60" s="1">
        <v>16.98</v>
      </c>
      <c r="X60" s="4"/>
      <c r="Y60" s="11">
        <v>15</v>
      </c>
      <c r="Z60" s="12" t="s">
        <v>16</v>
      </c>
      <c r="AA60" s="1">
        <v>17.71</v>
      </c>
      <c r="AD60" s="4"/>
      <c r="AE60" s="11">
        <v>15</v>
      </c>
      <c r="AF60" s="12" t="s">
        <v>16</v>
      </c>
      <c r="AG60" s="1">
        <v>17.260000000000002</v>
      </c>
      <c r="AJ60" s="4"/>
      <c r="AK60" s="11">
        <v>15</v>
      </c>
      <c r="AL60" s="12" t="s">
        <v>16</v>
      </c>
      <c r="AM60" s="1">
        <v>16.899999999999999</v>
      </c>
      <c r="AP60" s="4"/>
      <c r="AQ60" s="11">
        <v>15</v>
      </c>
      <c r="AR60" s="12" t="s">
        <v>16</v>
      </c>
      <c r="AS60" s="1">
        <v>17.489999999999998</v>
      </c>
    </row>
    <row r="61" spans="1:46">
      <c r="A61" s="11"/>
      <c r="B61" s="12" t="s">
        <v>17</v>
      </c>
      <c r="C61" s="1">
        <v>17.36</v>
      </c>
      <c r="D61" s="2">
        <f>AVERAGE(C60:C62)</f>
        <v>17.34</v>
      </c>
      <c r="E61" s="2"/>
      <c r="F61" s="22"/>
      <c r="G61" s="11"/>
      <c r="H61" s="12" t="s">
        <v>17</v>
      </c>
      <c r="I61" s="1">
        <v>16.66</v>
      </c>
      <c r="J61" s="2">
        <f>AVERAGE(I60:I62)</f>
        <v>16.646666666666668</v>
      </c>
      <c r="K61" s="2"/>
      <c r="L61" s="22"/>
      <c r="M61" s="11"/>
      <c r="N61" s="12" t="s">
        <v>17</v>
      </c>
      <c r="O61" s="1">
        <v>17.22</v>
      </c>
      <c r="P61" s="2">
        <f>AVERAGE(O60:O62)</f>
        <v>17.36</v>
      </c>
      <c r="Q61" s="2"/>
      <c r="R61" s="22"/>
      <c r="S61" s="11"/>
      <c r="T61" s="12" t="s">
        <v>17</v>
      </c>
      <c r="U61" s="1">
        <v>16.82</v>
      </c>
      <c r="V61" s="2">
        <f>AVERAGE(U60:U62)</f>
        <v>16.946666666666665</v>
      </c>
      <c r="W61" s="2"/>
      <c r="X61" s="22"/>
      <c r="Y61" s="11"/>
      <c r="Z61" s="12" t="s">
        <v>17</v>
      </c>
      <c r="AA61" s="1">
        <v>17.36</v>
      </c>
      <c r="AB61" s="2">
        <f>AVERAGE(AA60:AA62)</f>
        <v>17.599999999999998</v>
      </c>
      <c r="AC61" s="2"/>
      <c r="AD61" s="22"/>
      <c r="AE61" s="11"/>
      <c r="AF61" s="12" t="s">
        <v>17</v>
      </c>
      <c r="AG61" s="1">
        <v>16.95</v>
      </c>
      <c r="AH61" s="2">
        <f>AVERAGE(AG60:AG62)</f>
        <v>17.080000000000002</v>
      </c>
      <c r="AI61" s="2"/>
      <c r="AJ61" s="22"/>
      <c r="AK61" s="11"/>
      <c r="AL61" s="12" t="s">
        <v>17</v>
      </c>
      <c r="AM61" s="1">
        <v>17.059999999999999</v>
      </c>
      <c r="AN61" s="2">
        <f>AVERAGE(AM60:AM62)</f>
        <v>16.973333333333333</v>
      </c>
      <c r="AO61" s="2"/>
      <c r="AP61" s="22"/>
      <c r="AQ61" s="11"/>
      <c r="AR61" s="12" t="s">
        <v>17</v>
      </c>
      <c r="AS61" s="1">
        <v>17.29</v>
      </c>
      <c r="AT61" s="2">
        <f>AVERAGE(AS60:AS62)</f>
        <v>17.343333333333334</v>
      </c>
    </row>
    <row r="62" spans="1:46">
      <c r="A62" s="11"/>
      <c r="B62" s="12" t="s">
        <v>18</v>
      </c>
      <c r="C62" s="1">
        <v>17.3</v>
      </c>
      <c r="F62" s="4"/>
      <c r="G62" s="11"/>
      <c r="H62" s="12" t="s">
        <v>18</v>
      </c>
      <c r="I62" s="1">
        <v>16.68</v>
      </c>
      <c r="L62" s="4"/>
      <c r="M62" s="11"/>
      <c r="N62" s="12" t="s">
        <v>18</v>
      </c>
      <c r="O62" s="1">
        <v>17.38</v>
      </c>
      <c r="R62" s="4"/>
      <c r="S62" s="11"/>
      <c r="T62" s="12" t="s">
        <v>18</v>
      </c>
      <c r="U62" s="1">
        <v>17.04</v>
      </c>
      <c r="X62" s="4"/>
      <c r="Y62" s="11"/>
      <c r="Z62" s="12" t="s">
        <v>18</v>
      </c>
      <c r="AA62" s="1">
        <v>17.73</v>
      </c>
      <c r="AD62" s="4"/>
      <c r="AE62" s="11"/>
      <c r="AF62" s="12" t="s">
        <v>18</v>
      </c>
      <c r="AG62" s="1">
        <v>17.03</v>
      </c>
      <c r="AJ62" s="4"/>
      <c r="AK62" s="11"/>
      <c r="AL62" s="12" t="s">
        <v>18</v>
      </c>
      <c r="AM62" s="1">
        <v>16.96</v>
      </c>
      <c r="AP62" s="4"/>
      <c r="AQ62" s="11"/>
      <c r="AR62" s="12" t="s">
        <v>18</v>
      </c>
      <c r="AS62" s="1">
        <v>17.25</v>
      </c>
    </row>
    <row r="63" spans="1:46">
      <c r="A63" s="11">
        <v>20</v>
      </c>
      <c r="B63" s="12" t="s">
        <v>16</v>
      </c>
      <c r="C63" s="1">
        <v>17.62</v>
      </c>
      <c r="F63" s="4"/>
      <c r="G63" s="11">
        <v>23.5</v>
      </c>
      <c r="H63" s="12" t="s">
        <v>16</v>
      </c>
      <c r="I63" s="1">
        <v>16.489999999999998</v>
      </c>
      <c r="L63" s="4"/>
      <c r="M63" s="11">
        <v>20</v>
      </c>
      <c r="N63" s="12" t="s">
        <v>16</v>
      </c>
      <c r="O63" s="1">
        <v>17.07</v>
      </c>
      <c r="R63" s="4"/>
      <c r="S63" s="11">
        <v>22</v>
      </c>
      <c r="T63" s="12" t="s">
        <v>16</v>
      </c>
      <c r="U63" s="1">
        <v>16.8</v>
      </c>
      <c r="X63" s="4"/>
      <c r="Y63" s="11">
        <v>20</v>
      </c>
      <c r="Z63" s="12" t="s">
        <v>16</v>
      </c>
      <c r="AA63" s="1">
        <v>17.37</v>
      </c>
      <c r="AD63" s="4"/>
      <c r="AE63" s="11">
        <v>23.5</v>
      </c>
      <c r="AF63" s="12" t="s">
        <v>16</v>
      </c>
      <c r="AG63" s="1">
        <v>17.03</v>
      </c>
      <c r="AJ63" s="4"/>
      <c r="AK63" s="11">
        <v>20</v>
      </c>
      <c r="AL63" s="12" t="s">
        <v>16</v>
      </c>
      <c r="AM63" s="1">
        <v>16.850000000000001</v>
      </c>
      <c r="AP63" s="4"/>
      <c r="AQ63" s="11">
        <v>20</v>
      </c>
      <c r="AR63" s="12" t="s">
        <v>16</v>
      </c>
      <c r="AS63" s="1">
        <v>16.940000000000001</v>
      </c>
    </row>
    <row r="64" spans="1:46">
      <c r="A64" s="11"/>
      <c r="B64" s="12" t="s">
        <v>17</v>
      </c>
      <c r="C64" s="1">
        <v>17.670000000000002</v>
      </c>
      <c r="D64" s="2">
        <f>AVERAGE(C63:C65)</f>
        <v>17.66</v>
      </c>
      <c r="E64" s="2"/>
      <c r="F64" s="22"/>
      <c r="G64" s="11"/>
      <c r="H64" s="12" t="s">
        <v>17</v>
      </c>
      <c r="I64" s="1">
        <v>16.54</v>
      </c>
      <c r="J64" s="2">
        <f>AVERAGE(I63:I65)</f>
        <v>16.456666666666667</v>
      </c>
      <c r="K64" s="2"/>
      <c r="L64" s="22"/>
      <c r="M64" s="11"/>
      <c r="N64" s="12" t="s">
        <v>17</v>
      </c>
      <c r="O64" s="1">
        <v>17.059999999999999</v>
      </c>
      <c r="P64" s="2">
        <f>AVERAGE(O63:O65)</f>
        <v>17.099999999999998</v>
      </c>
      <c r="Q64" s="2"/>
      <c r="R64" s="22"/>
      <c r="S64" s="11"/>
      <c r="T64" s="12" t="s">
        <v>17</v>
      </c>
      <c r="U64" s="1">
        <v>16.809999999999999</v>
      </c>
      <c r="V64" s="2">
        <f>AVERAGE(U63:U65)</f>
        <v>16.88</v>
      </c>
      <c r="W64" s="2"/>
      <c r="X64" s="22"/>
      <c r="Y64" s="11"/>
      <c r="Z64" s="12" t="s">
        <v>17</v>
      </c>
      <c r="AA64" s="1">
        <v>17.420000000000002</v>
      </c>
      <c r="AB64" s="2">
        <f>AVERAGE(AA63:AA65)</f>
        <v>17.38666666666667</v>
      </c>
      <c r="AC64" s="2"/>
      <c r="AD64" s="22"/>
      <c r="AE64" s="11"/>
      <c r="AF64" s="12" t="s">
        <v>17</v>
      </c>
      <c r="AG64" s="1">
        <v>16.91</v>
      </c>
      <c r="AH64" s="2">
        <f>AVERAGE(AG63:AG65)</f>
        <v>17.04</v>
      </c>
      <c r="AI64" s="2"/>
      <c r="AJ64" s="22"/>
      <c r="AK64" s="11"/>
      <c r="AL64" s="12" t="s">
        <v>17</v>
      </c>
      <c r="AM64" s="1">
        <v>16.75</v>
      </c>
      <c r="AN64" s="2">
        <f>AVERAGE(AM63:AM65)</f>
        <v>16.806666666666668</v>
      </c>
      <c r="AO64" s="2"/>
      <c r="AP64" s="22"/>
      <c r="AQ64" s="11"/>
      <c r="AR64" s="12" t="s">
        <v>17</v>
      </c>
      <c r="AS64" s="1">
        <v>16.91</v>
      </c>
      <c r="AT64" s="2">
        <f>AVERAGE(AS63:AS65)</f>
        <v>16.91</v>
      </c>
    </row>
    <row r="65" spans="1:49">
      <c r="A65" s="11"/>
      <c r="B65" s="12" t="s">
        <v>18</v>
      </c>
      <c r="C65" s="1">
        <v>17.690000000000001</v>
      </c>
      <c r="F65" s="4"/>
      <c r="G65" s="11"/>
      <c r="H65" s="12" t="s">
        <v>18</v>
      </c>
      <c r="I65" s="1">
        <v>16.34</v>
      </c>
      <c r="L65" s="4"/>
      <c r="M65" s="11"/>
      <c r="N65" s="12" t="s">
        <v>18</v>
      </c>
      <c r="O65" s="1">
        <v>17.170000000000002</v>
      </c>
      <c r="R65" s="4"/>
      <c r="S65" s="11"/>
      <c r="T65" s="12" t="s">
        <v>18</v>
      </c>
      <c r="U65" s="1">
        <v>17.03</v>
      </c>
      <c r="X65" s="4"/>
      <c r="Y65" s="11"/>
      <c r="Z65" s="12" t="s">
        <v>18</v>
      </c>
      <c r="AA65" s="1">
        <v>17.37</v>
      </c>
      <c r="AD65" s="4"/>
      <c r="AE65" s="11"/>
      <c r="AF65" s="12" t="s">
        <v>18</v>
      </c>
      <c r="AG65" s="1">
        <v>17.18</v>
      </c>
      <c r="AJ65" s="4"/>
      <c r="AK65" s="11"/>
      <c r="AL65" s="12" t="s">
        <v>18</v>
      </c>
      <c r="AM65" s="1">
        <v>16.82</v>
      </c>
      <c r="AP65" s="4"/>
      <c r="AQ65" s="11"/>
      <c r="AR65" s="12" t="s">
        <v>18</v>
      </c>
      <c r="AS65" s="1">
        <v>16.88</v>
      </c>
    </row>
    <row r="66" spans="1:49">
      <c r="A66" s="11">
        <v>30</v>
      </c>
      <c r="B66" s="12" t="s">
        <v>16</v>
      </c>
      <c r="C66" s="3">
        <v>17.57</v>
      </c>
      <c r="F66" s="4"/>
      <c r="G66" s="11">
        <v>33.5</v>
      </c>
      <c r="H66" s="12" t="s">
        <v>16</v>
      </c>
      <c r="I66" s="1">
        <v>16.52</v>
      </c>
      <c r="L66" s="4"/>
      <c r="M66" s="11">
        <v>30</v>
      </c>
      <c r="N66" s="12" t="s">
        <v>16</v>
      </c>
      <c r="O66" s="1">
        <v>17.23</v>
      </c>
      <c r="R66" s="4"/>
      <c r="S66" s="11">
        <v>30</v>
      </c>
      <c r="T66" s="12" t="s">
        <v>16</v>
      </c>
      <c r="U66" s="1">
        <v>16.47</v>
      </c>
      <c r="X66" s="4"/>
      <c r="Y66" s="11">
        <v>30</v>
      </c>
      <c r="Z66" s="12" t="s">
        <v>16</v>
      </c>
      <c r="AA66" s="1">
        <v>17.12</v>
      </c>
      <c r="AD66" s="4"/>
      <c r="AE66" s="11">
        <v>33.5</v>
      </c>
      <c r="AF66" s="12" t="s">
        <v>16</v>
      </c>
      <c r="AG66" s="1">
        <v>17.25</v>
      </c>
      <c r="AJ66" s="4"/>
      <c r="AK66" s="11">
        <v>30</v>
      </c>
      <c r="AL66" s="12" t="s">
        <v>16</v>
      </c>
      <c r="AM66" s="1">
        <v>16.84</v>
      </c>
      <c r="AP66" s="4"/>
      <c r="AQ66" s="11">
        <v>30</v>
      </c>
      <c r="AR66" s="12" t="s">
        <v>16</v>
      </c>
      <c r="AS66" s="1">
        <v>17.399999999999999</v>
      </c>
    </row>
    <row r="67" spans="1:49">
      <c r="A67" s="11"/>
      <c r="B67" s="12" t="s">
        <v>17</v>
      </c>
      <c r="C67" s="3">
        <v>17.66</v>
      </c>
      <c r="D67" s="2">
        <f>AVERAGE(C66:C68)</f>
        <v>17.576666666666668</v>
      </c>
      <c r="E67" s="2"/>
      <c r="F67" s="22"/>
      <c r="G67" s="11"/>
      <c r="H67" s="12" t="s">
        <v>17</v>
      </c>
      <c r="I67" s="1">
        <v>16.71</v>
      </c>
      <c r="J67" s="2">
        <f>AVERAGE(I66:I68)</f>
        <v>16.616666666666671</v>
      </c>
      <c r="K67" s="2"/>
      <c r="L67" s="22"/>
      <c r="M67" s="11"/>
      <c r="N67" s="12" t="s">
        <v>17</v>
      </c>
      <c r="O67" s="1">
        <v>17.45</v>
      </c>
      <c r="P67" s="2">
        <f>AVERAGE(O66:O68)</f>
        <v>17.37</v>
      </c>
      <c r="Q67" s="2"/>
      <c r="R67" s="22"/>
      <c r="S67" s="11"/>
      <c r="T67" s="12" t="s">
        <v>17</v>
      </c>
      <c r="U67" s="1">
        <v>16.510000000000002</v>
      </c>
      <c r="V67" s="2">
        <f>AVERAGE(U66:U68)</f>
        <v>16.540000000000003</v>
      </c>
      <c r="W67" s="2"/>
      <c r="X67" s="22"/>
      <c r="Y67" s="11"/>
      <c r="Z67" s="12" t="s">
        <v>17</v>
      </c>
      <c r="AA67" s="1">
        <v>17.28</v>
      </c>
      <c r="AB67" s="2">
        <f>AVERAGE(AA66:AA68)</f>
        <v>17.306666666666668</v>
      </c>
      <c r="AC67" s="2"/>
      <c r="AD67" s="22"/>
      <c r="AE67" s="11"/>
      <c r="AF67" s="12" t="s">
        <v>17</v>
      </c>
      <c r="AG67" s="1">
        <v>17.07</v>
      </c>
      <c r="AH67" s="2">
        <f>AVERAGE(AG66:AG68)</f>
        <v>17.246666666666666</v>
      </c>
      <c r="AI67" s="2"/>
      <c r="AJ67" s="22"/>
      <c r="AK67" s="11"/>
      <c r="AL67" s="12" t="s">
        <v>17</v>
      </c>
      <c r="AM67" s="1">
        <v>16.98</v>
      </c>
      <c r="AN67" s="2">
        <f>AVERAGE(AM66:AM68)</f>
        <v>16.896666666666665</v>
      </c>
      <c r="AO67" s="2"/>
      <c r="AP67" s="22"/>
      <c r="AQ67" s="11"/>
      <c r="AR67" s="12" t="s">
        <v>17</v>
      </c>
      <c r="AS67" s="1">
        <v>17.29</v>
      </c>
      <c r="AT67" s="2">
        <f>AVERAGE(AS66:AS68)</f>
        <v>17.376666666666665</v>
      </c>
    </row>
    <row r="68" spans="1:49">
      <c r="A68" s="11"/>
      <c r="B68" s="12" t="s">
        <v>18</v>
      </c>
      <c r="C68" s="3">
        <v>17.5</v>
      </c>
      <c r="F68" s="4"/>
      <c r="G68" s="11"/>
      <c r="H68" s="12" t="s">
        <v>18</v>
      </c>
      <c r="I68" s="1">
        <v>16.62</v>
      </c>
      <c r="L68" s="4"/>
      <c r="M68" s="11"/>
      <c r="N68" s="12" t="s">
        <v>18</v>
      </c>
      <c r="O68" s="1">
        <v>17.43</v>
      </c>
      <c r="R68" s="4"/>
      <c r="S68" s="11"/>
      <c r="T68" s="12" t="s">
        <v>18</v>
      </c>
      <c r="U68" s="1">
        <v>16.64</v>
      </c>
      <c r="X68" s="4"/>
      <c r="Y68" s="11"/>
      <c r="Z68" s="12" t="s">
        <v>18</v>
      </c>
      <c r="AA68" s="1">
        <v>17.52</v>
      </c>
      <c r="AD68" s="4"/>
      <c r="AE68" s="11"/>
      <c r="AF68" s="12" t="s">
        <v>18</v>
      </c>
      <c r="AG68" s="1">
        <v>17.420000000000002</v>
      </c>
      <c r="AJ68" s="4"/>
      <c r="AK68" s="11"/>
      <c r="AL68" s="12" t="s">
        <v>18</v>
      </c>
      <c r="AM68" s="1">
        <v>16.87</v>
      </c>
      <c r="AP68" s="4"/>
      <c r="AQ68" s="11"/>
      <c r="AR68" s="12" t="s">
        <v>18</v>
      </c>
      <c r="AS68" s="1">
        <v>17.440000000000001</v>
      </c>
    </row>
    <row r="69" spans="1:49">
      <c r="A69" s="11">
        <v>40</v>
      </c>
      <c r="B69" s="12" t="s">
        <v>16</v>
      </c>
      <c r="C69" s="1">
        <v>16.55</v>
      </c>
      <c r="F69" s="4"/>
      <c r="G69" s="11">
        <v>43.5</v>
      </c>
      <c r="H69" s="12" t="s">
        <v>16</v>
      </c>
      <c r="I69" s="1">
        <v>16.95</v>
      </c>
      <c r="L69" s="4"/>
      <c r="M69" s="11">
        <v>40</v>
      </c>
      <c r="N69" s="12" t="s">
        <v>16</v>
      </c>
      <c r="O69" s="1">
        <v>17.059999999999999</v>
      </c>
      <c r="R69" s="4"/>
      <c r="S69" s="11">
        <v>40</v>
      </c>
      <c r="T69" s="12" t="s">
        <v>16</v>
      </c>
      <c r="U69" s="1">
        <v>16.72</v>
      </c>
      <c r="X69" s="4"/>
      <c r="Y69" s="11">
        <v>40</v>
      </c>
      <c r="Z69" s="12" t="s">
        <v>16</v>
      </c>
      <c r="AA69" s="1">
        <v>17.350000000000001</v>
      </c>
      <c r="AD69" s="4"/>
      <c r="AE69" s="11">
        <v>43.5</v>
      </c>
      <c r="AF69" s="12" t="s">
        <v>16</v>
      </c>
      <c r="AG69" s="1">
        <v>17</v>
      </c>
      <c r="AJ69" s="4"/>
      <c r="AK69" s="11">
        <v>40</v>
      </c>
      <c r="AL69" s="12" t="s">
        <v>16</v>
      </c>
      <c r="AM69" s="1">
        <v>16.88</v>
      </c>
      <c r="AP69" s="4"/>
      <c r="AQ69" s="11">
        <v>40</v>
      </c>
      <c r="AR69" s="12" t="s">
        <v>16</v>
      </c>
      <c r="AS69" s="1">
        <v>17.53</v>
      </c>
    </row>
    <row r="70" spans="1:49">
      <c r="A70" s="11"/>
      <c r="B70" s="12" t="s">
        <v>17</v>
      </c>
      <c r="C70" s="1">
        <v>16.53</v>
      </c>
      <c r="D70" s="2">
        <f>AVERAGE(C69:C71)</f>
        <v>16.573333333333334</v>
      </c>
      <c r="E70" s="2"/>
      <c r="F70" s="22"/>
      <c r="G70" s="11"/>
      <c r="H70" s="12" t="s">
        <v>17</v>
      </c>
      <c r="I70" s="1">
        <v>16.84</v>
      </c>
      <c r="J70" s="2">
        <f>AVERAGE(I69:I71)</f>
        <v>16.900000000000002</v>
      </c>
      <c r="K70" s="2"/>
      <c r="L70" s="22"/>
      <c r="M70" s="11"/>
      <c r="N70" s="12" t="s">
        <v>17</v>
      </c>
      <c r="O70" s="1">
        <v>16.91</v>
      </c>
      <c r="P70" s="2">
        <f>AVERAGE(O69:O71)</f>
        <v>17.023333333333333</v>
      </c>
      <c r="Q70" s="2"/>
      <c r="R70" s="22"/>
      <c r="S70" s="11"/>
      <c r="T70" s="12" t="s">
        <v>17</v>
      </c>
      <c r="U70" s="1">
        <v>16.78</v>
      </c>
      <c r="V70" s="2">
        <f>AVERAGE(U69:U71)</f>
        <v>16.75</v>
      </c>
      <c r="W70" s="2"/>
      <c r="X70" s="22"/>
      <c r="Y70" s="11"/>
      <c r="Z70" s="12" t="s">
        <v>17</v>
      </c>
      <c r="AA70" s="1">
        <v>17.239999999999998</v>
      </c>
      <c r="AB70" s="2">
        <f>AVERAGE(AA69:AA71)</f>
        <v>17.193333333333332</v>
      </c>
      <c r="AC70" s="2"/>
      <c r="AD70" s="22"/>
      <c r="AE70" s="11"/>
      <c r="AF70" s="12" t="s">
        <v>17</v>
      </c>
      <c r="AG70" s="1">
        <v>16.97</v>
      </c>
      <c r="AH70" s="2">
        <f>AVERAGE(AG69:AG71)</f>
        <v>16.993333333333336</v>
      </c>
      <c r="AI70" s="2"/>
      <c r="AJ70" s="22"/>
      <c r="AK70" s="11"/>
      <c r="AL70" s="12" t="s">
        <v>17</v>
      </c>
      <c r="AM70" s="1">
        <v>17.14</v>
      </c>
      <c r="AN70" s="2">
        <f>AVERAGE(AM69:AM71)</f>
        <v>17.049999999999997</v>
      </c>
      <c r="AO70" s="2"/>
      <c r="AP70" s="22"/>
      <c r="AQ70" s="11"/>
      <c r="AR70" s="12" t="s">
        <v>17</v>
      </c>
      <c r="AS70" s="1">
        <v>17.3</v>
      </c>
      <c r="AT70" s="2">
        <f>AVERAGE(AS69:AS71)</f>
        <v>17.493333333333332</v>
      </c>
    </row>
    <row r="71" spans="1:49">
      <c r="A71" s="11"/>
      <c r="B71" s="12" t="s">
        <v>18</v>
      </c>
      <c r="C71" s="1">
        <v>16.64</v>
      </c>
      <c r="F71" s="4"/>
      <c r="G71" s="11"/>
      <c r="H71" s="12" t="s">
        <v>18</v>
      </c>
      <c r="I71" s="1">
        <v>16.91</v>
      </c>
      <c r="L71" s="4"/>
      <c r="M71" s="11"/>
      <c r="N71" s="12" t="s">
        <v>18</v>
      </c>
      <c r="O71" s="1">
        <v>17.100000000000001</v>
      </c>
      <c r="R71" s="4"/>
      <c r="S71" s="11"/>
      <c r="T71" s="12" t="s">
        <v>18</v>
      </c>
      <c r="U71" s="1">
        <v>16.75</v>
      </c>
      <c r="X71" s="4"/>
      <c r="Y71" s="11"/>
      <c r="Z71" s="12" t="s">
        <v>18</v>
      </c>
      <c r="AA71" s="1">
        <v>16.989999999999998</v>
      </c>
      <c r="AD71" s="4"/>
      <c r="AE71" s="11"/>
      <c r="AF71" s="12" t="s">
        <v>18</v>
      </c>
      <c r="AG71" s="1">
        <v>17.010000000000002</v>
      </c>
      <c r="AJ71" s="4"/>
      <c r="AK71" s="11"/>
      <c r="AL71" s="12" t="s">
        <v>18</v>
      </c>
      <c r="AM71" s="1">
        <v>17.13</v>
      </c>
      <c r="AP71" s="4"/>
      <c r="AQ71" s="11"/>
      <c r="AR71" s="12" t="s">
        <v>18</v>
      </c>
      <c r="AS71" s="1">
        <v>17.649999999999999</v>
      </c>
    </row>
    <row r="72" spans="1:49">
      <c r="A72" s="11">
        <v>60</v>
      </c>
      <c r="B72" s="12" t="s">
        <v>16</v>
      </c>
      <c r="C72" s="1">
        <v>17.12</v>
      </c>
      <c r="F72" s="4"/>
      <c r="G72" s="11">
        <v>63.5</v>
      </c>
      <c r="H72" s="12" t="s">
        <v>16</v>
      </c>
      <c r="I72" s="1">
        <v>16.399999999999999</v>
      </c>
      <c r="L72" s="4"/>
      <c r="M72" s="11">
        <v>60</v>
      </c>
      <c r="N72" s="12" t="s">
        <v>16</v>
      </c>
      <c r="O72" s="1">
        <v>17.47</v>
      </c>
      <c r="R72" s="4"/>
      <c r="S72" s="11">
        <v>60</v>
      </c>
      <c r="T72" s="12" t="s">
        <v>16</v>
      </c>
      <c r="U72" s="1">
        <v>16.78</v>
      </c>
      <c r="X72" s="4"/>
      <c r="Y72" s="11">
        <v>60</v>
      </c>
      <c r="Z72" s="12" t="s">
        <v>16</v>
      </c>
      <c r="AA72" s="1">
        <v>17.510000000000002</v>
      </c>
      <c r="AD72" s="4"/>
      <c r="AE72" s="11">
        <v>63.5</v>
      </c>
      <c r="AF72" s="12" t="s">
        <v>16</v>
      </c>
      <c r="AG72" s="1">
        <v>17.239999999999998</v>
      </c>
      <c r="AJ72" s="4"/>
      <c r="AK72" s="11">
        <v>60</v>
      </c>
      <c r="AL72" s="12" t="s">
        <v>16</v>
      </c>
      <c r="AM72" s="1">
        <v>17.13</v>
      </c>
      <c r="AP72" s="4"/>
      <c r="AQ72" s="11">
        <v>60</v>
      </c>
      <c r="AR72" s="12" t="s">
        <v>16</v>
      </c>
      <c r="AS72" s="1">
        <v>17.420000000000002</v>
      </c>
    </row>
    <row r="73" spans="1:49">
      <c r="A73" s="11"/>
      <c r="B73" s="12" t="s">
        <v>17</v>
      </c>
      <c r="C73" s="1">
        <v>17.09</v>
      </c>
      <c r="D73" s="2">
        <f>AVERAGE(C72:C74)</f>
        <v>17.053333333333331</v>
      </c>
      <c r="E73" s="2"/>
      <c r="F73" s="22"/>
      <c r="G73" s="11"/>
      <c r="H73" s="12" t="s">
        <v>17</v>
      </c>
      <c r="I73" s="1">
        <v>16.7</v>
      </c>
      <c r="J73" s="2">
        <f>AVERAGE(I72:I74)</f>
        <v>16.569999999999997</v>
      </c>
      <c r="K73" s="2"/>
      <c r="L73" s="22"/>
      <c r="M73" s="11"/>
      <c r="N73" s="12" t="s">
        <v>17</v>
      </c>
      <c r="O73" s="1">
        <v>17.57</v>
      </c>
      <c r="P73" s="2">
        <f>AVERAGE(O72:O74)</f>
        <v>17.396666666666665</v>
      </c>
      <c r="Q73" s="2"/>
      <c r="R73" s="22"/>
      <c r="S73" s="11"/>
      <c r="T73" s="12" t="s">
        <v>17</v>
      </c>
      <c r="U73" s="1">
        <v>16.850000000000001</v>
      </c>
      <c r="V73" s="2">
        <f>AVERAGE(U72:U74)</f>
        <v>16.823333333333334</v>
      </c>
      <c r="W73" s="2"/>
      <c r="X73" s="22"/>
      <c r="Y73" s="11"/>
      <c r="Z73" s="12" t="s">
        <v>17</v>
      </c>
      <c r="AA73" s="1">
        <v>17.57</v>
      </c>
      <c r="AB73" s="2">
        <f>AVERAGE(AA72:AA74)</f>
        <v>17.543333333333333</v>
      </c>
      <c r="AC73" s="2"/>
      <c r="AD73" s="22"/>
      <c r="AE73" s="11"/>
      <c r="AF73" s="12" t="s">
        <v>17</v>
      </c>
      <c r="AG73" s="1">
        <v>17.36</v>
      </c>
      <c r="AH73" s="2">
        <f>AVERAGE(AG72:AG74)</f>
        <v>17.396666666666665</v>
      </c>
      <c r="AI73" s="2"/>
      <c r="AJ73" s="22"/>
      <c r="AK73" s="11"/>
      <c r="AL73" s="12" t="s">
        <v>17</v>
      </c>
      <c r="AM73" s="1">
        <v>17.09</v>
      </c>
      <c r="AN73" s="2">
        <f>AVERAGE(AM72:AM74)</f>
        <v>17.086666666666666</v>
      </c>
      <c r="AO73" s="2"/>
      <c r="AP73" s="22"/>
      <c r="AQ73" s="11"/>
      <c r="AR73" s="12" t="s">
        <v>17</v>
      </c>
      <c r="AS73" s="1">
        <v>17.559999999999999</v>
      </c>
      <c r="AT73" s="2">
        <f>AVERAGE(AS72:AS74)</f>
        <v>17.483333333333334</v>
      </c>
    </row>
    <row r="74" spans="1:49">
      <c r="A74" s="11"/>
      <c r="B74" s="12" t="s">
        <v>18</v>
      </c>
      <c r="C74" s="1">
        <v>16.95</v>
      </c>
      <c r="F74" s="4"/>
      <c r="G74" s="11"/>
      <c r="H74" s="12" t="s">
        <v>18</v>
      </c>
      <c r="I74" s="1">
        <v>16.61</v>
      </c>
      <c r="L74" s="4"/>
      <c r="M74" s="11"/>
      <c r="N74" s="12" t="s">
        <v>18</v>
      </c>
      <c r="O74" s="1">
        <v>17.149999999999999</v>
      </c>
      <c r="R74" s="4"/>
      <c r="S74" s="11"/>
      <c r="T74" s="12" t="s">
        <v>18</v>
      </c>
      <c r="U74" s="1">
        <v>16.84</v>
      </c>
      <c r="X74" s="4"/>
      <c r="Y74" s="11"/>
      <c r="Z74" s="12" t="s">
        <v>18</v>
      </c>
      <c r="AA74" s="1">
        <v>17.55</v>
      </c>
      <c r="AD74" s="4"/>
      <c r="AE74" s="11"/>
      <c r="AF74" s="12" t="s">
        <v>18</v>
      </c>
      <c r="AG74" s="1">
        <v>17.59</v>
      </c>
      <c r="AJ74" s="4"/>
      <c r="AK74" s="11"/>
      <c r="AL74" s="12" t="s">
        <v>18</v>
      </c>
      <c r="AM74" s="1">
        <v>17.04</v>
      </c>
      <c r="AP74" s="4"/>
      <c r="AQ74" s="11"/>
      <c r="AR74" s="12" t="s">
        <v>18</v>
      </c>
      <c r="AS74" s="1">
        <v>17.47</v>
      </c>
    </row>
    <row r="75" spans="1:49">
      <c r="B75" s="12"/>
      <c r="AR75" s="12"/>
    </row>
    <row r="76" spans="1:49">
      <c r="A76" s="3"/>
      <c r="B76" s="12"/>
      <c r="C76" s="14"/>
      <c r="D76" s="3"/>
      <c r="E76" s="3"/>
      <c r="F76" s="3"/>
      <c r="G76" s="3"/>
      <c r="H76" s="3"/>
      <c r="I76" s="14"/>
      <c r="J76" s="3"/>
      <c r="K76" s="3"/>
      <c r="L76" s="3"/>
      <c r="M76" s="3"/>
      <c r="N76" s="3"/>
      <c r="O76" s="15"/>
      <c r="P76" s="3"/>
      <c r="Q76" s="3"/>
      <c r="R76" s="3"/>
      <c r="S76" s="3"/>
      <c r="T76" s="3"/>
      <c r="U76" s="15"/>
      <c r="V76" s="3"/>
      <c r="W76" s="3"/>
      <c r="X76" s="3"/>
      <c r="Y76" s="3"/>
      <c r="Z76" s="3"/>
      <c r="AA76" s="15"/>
      <c r="AB76" s="3"/>
      <c r="AC76" s="3"/>
      <c r="AD76" s="3"/>
      <c r="AE76" s="3"/>
      <c r="AF76" s="3"/>
      <c r="AG76" s="15"/>
      <c r="AH76" s="3"/>
      <c r="AI76" s="3"/>
      <c r="AJ76" s="3"/>
      <c r="AK76" s="3"/>
      <c r="AL76" s="3"/>
      <c r="AM76" s="15"/>
      <c r="AN76" s="3"/>
      <c r="AO76" s="3"/>
      <c r="AP76" s="3"/>
      <c r="AQ76" s="3"/>
      <c r="AR76" s="12"/>
      <c r="AS76" s="15"/>
      <c r="AT76" s="3"/>
      <c r="AU76" s="3"/>
    </row>
    <row r="77" spans="1:49" s="3" customFormat="1">
      <c r="C77" s="14"/>
      <c r="I77" s="14"/>
      <c r="O77" s="15"/>
      <c r="U77" s="15"/>
      <c r="AA77" s="15"/>
      <c r="AG77" s="15"/>
      <c r="AM77" s="15"/>
      <c r="AS77" s="15"/>
    </row>
    <row r="78" spans="1:49" ht="21">
      <c r="A78" s="35" t="s">
        <v>52</v>
      </c>
      <c r="B78" s="3"/>
      <c r="C78" s="14"/>
      <c r="D78" s="3"/>
      <c r="E78" s="3"/>
      <c r="F78" s="3"/>
      <c r="G78" s="3"/>
      <c r="H78" s="3"/>
      <c r="I78" s="14"/>
      <c r="J78" s="3"/>
      <c r="K78" s="3"/>
      <c r="L78" s="3"/>
      <c r="M78" s="3"/>
      <c r="N78" s="3"/>
      <c r="O78" s="15"/>
      <c r="P78" s="3"/>
      <c r="Q78" s="3"/>
      <c r="R78" s="3"/>
      <c r="S78" s="3"/>
      <c r="T78" s="3"/>
      <c r="U78" s="15"/>
      <c r="V78" s="3"/>
      <c r="W78" s="3"/>
      <c r="X78" s="3"/>
      <c r="Y78" s="3"/>
      <c r="Z78" s="3"/>
      <c r="AA78" s="15"/>
      <c r="AB78" s="3"/>
      <c r="AC78" s="3"/>
      <c r="AD78" s="3"/>
      <c r="AE78" s="3"/>
      <c r="AF78" s="3"/>
      <c r="AG78" s="15"/>
      <c r="AH78" s="3"/>
      <c r="AI78" s="3"/>
      <c r="AJ78" s="3"/>
      <c r="AK78" s="3"/>
      <c r="AL78" s="3"/>
      <c r="AM78" s="15"/>
      <c r="AN78" s="3"/>
      <c r="AO78" s="3"/>
      <c r="AP78" s="3"/>
      <c r="AQ78" s="3"/>
      <c r="AR78" s="3"/>
      <c r="AS78" s="15"/>
      <c r="AT78" s="3"/>
      <c r="AU78" s="3"/>
    </row>
    <row r="79" spans="1:49">
      <c r="A79" s="1" t="s">
        <v>36</v>
      </c>
      <c r="C79" s="17"/>
      <c r="D79" s="17"/>
      <c r="E79" s="17"/>
      <c r="F79" s="17"/>
      <c r="G79" s="17"/>
      <c r="H79" s="17"/>
      <c r="I79" s="17"/>
      <c r="J79" s="17"/>
      <c r="K79" s="17"/>
      <c r="L79" s="17"/>
      <c r="M79" s="17"/>
      <c r="N79" s="17"/>
      <c r="O79" s="17"/>
      <c r="P79" s="17"/>
      <c r="Q79" s="17"/>
      <c r="R79" s="17"/>
      <c r="S79" s="17"/>
      <c r="T79" s="17"/>
      <c r="U79" s="17"/>
      <c r="V79" s="17"/>
      <c r="W79" s="17"/>
      <c r="X79" s="17"/>
      <c r="Y79" s="17"/>
      <c r="Z79" s="17"/>
      <c r="AA79" s="17"/>
      <c r="AB79" s="17"/>
      <c r="AC79" s="17"/>
      <c r="AD79" s="17"/>
      <c r="AE79" s="17"/>
      <c r="AF79" s="17"/>
      <c r="AG79" s="17"/>
      <c r="AH79" s="17"/>
      <c r="AI79" s="17"/>
      <c r="AJ79" s="17"/>
      <c r="AK79" s="17"/>
      <c r="AL79" s="17"/>
      <c r="AM79" s="17"/>
      <c r="AN79" s="17"/>
      <c r="AO79" s="17"/>
      <c r="AP79" s="17"/>
      <c r="AQ79" s="17"/>
      <c r="AR79" s="17"/>
      <c r="AS79" s="17"/>
      <c r="AT79" s="17"/>
      <c r="AU79" s="17"/>
      <c r="AV79" s="17"/>
      <c r="AW79" s="17"/>
    </row>
    <row r="80" spans="1:49">
      <c r="A80" s="1">
        <v>1</v>
      </c>
      <c r="B80" s="1" t="s">
        <v>37</v>
      </c>
    </row>
    <row r="81" spans="1:49" ht="18.75">
      <c r="A81" s="1">
        <v>2</v>
      </c>
      <c r="B81" s="1" t="s">
        <v>38</v>
      </c>
      <c r="D81" s="2"/>
      <c r="E81" s="16"/>
      <c r="F81" s="16"/>
      <c r="J81" s="2"/>
      <c r="K81" s="16"/>
      <c r="L81" s="16"/>
      <c r="P81" s="2"/>
      <c r="Q81" s="16"/>
      <c r="R81" s="16"/>
      <c r="V81" s="2"/>
      <c r="W81" s="16"/>
      <c r="X81" s="16"/>
      <c r="AB81" s="2"/>
      <c r="AC81" s="16"/>
      <c r="AD81" s="16"/>
      <c r="AH81" s="2"/>
      <c r="AI81" s="16"/>
      <c r="AJ81" s="16"/>
      <c r="AN81" s="2"/>
      <c r="AO81" s="16"/>
      <c r="AP81" s="16"/>
      <c r="AS81" s="11"/>
      <c r="AT81" s="2"/>
      <c r="AU81" s="16"/>
      <c r="AV81" s="13"/>
      <c r="AW81" s="13"/>
    </row>
    <row r="82" spans="1:49">
      <c r="A82" s="1">
        <v>3</v>
      </c>
      <c r="B82" s="1" t="s">
        <v>39</v>
      </c>
      <c r="D82" s="2"/>
      <c r="E82" s="16"/>
      <c r="F82" s="16"/>
      <c r="J82" s="2"/>
      <c r="K82" s="16"/>
      <c r="L82" s="16"/>
      <c r="P82" s="2"/>
      <c r="Q82" s="16"/>
      <c r="R82" s="16"/>
      <c r="V82" s="2"/>
      <c r="W82" s="16"/>
      <c r="X82" s="16"/>
      <c r="AB82" s="2"/>
      <c r="AC82" s="16"/>
      <c r="AD82" s="16"/>
      <c r="AH82" s="2"/>
      <c r="AI82" s="16"/>
      <c r="AJ82" s="16"/>
      <c r="AN82" s="2"/>
      <c r="AO82" s="16"/>
      <c r="AP82" s="16"/>
      <c r="AS82" s="11"/>
      <c r="AT82" s="2"/>
      <c r="AU82" s="16"/>
      <c r="AV82" s="13"/>
      <c r="AW82" s="13"/>
    </row>
    <row r="83" spans="1:49">
      <c r="D83" s="2"/>
      <c r="E83" s="16"/>
      <c r="F83" s="16"/>
      <c r="J83" s="2"/>
      <c r="K83" s="16"/>
      <c r="L83" s="16"/>
      <c r="P83" s="2"/>
      <c r="Q83" s="16"/>
      <c r="R83" s="16"/>
      <c r="V83" s="2"/>
      <c r="W83" s="16"/>
      <c r="X83" s="16"/>
      <c r="AB83" s="2"/>
      <c r="AC83" s="16"/>
      <c r="AD83" s="16"/>
      <c r="AH83" s="2"/>
      <c r="AI83" s="16"/>
      <c r="AJ83" s="16"/>
      <c r="AN83" s="2"/>
      <c r="AO83" s="16"/>
      <c r="AP83" s="16"/>
      <c r="AS83" s="11"/>
      <c r="AT83" s="2"/>
      <c r="AU83" s="16"/>
      <c r="AV83" s="13"/>
      <c r="AW83" s="13"/>
    </row>
    <row r="84" spans="1:49" s="10" customFormat="1">
      <c r="A84" s="41" t="s">
        <v>28</v>
      </c>
      <c r="B84" s="41"/>
      <c r="C84" s="41"/>
      <c r="D84" s="41"/>
      <c r="E84" s="41"/>
      <c r="F84" s="19"/>
      <c r="G84" s="41" t="s">
        <v>29</v>
      </c>
      <c r="H84" s="41"/>
      <c r="I84" s="41"/>
      <c r="J84" s="41"/>
      <c r="K84" s="41"/>
      <c r="L84" s="19"/>
      <c r="M84" s="41" t="s">
        <v>30</v>
      </c>
      <c r="N84" s="41"/>
      <c r="O84" s="41"/>
      <c r="P84" s="41"/>
      <c r="Q84" s="41"/>
      <c r="R84" s="19"/>
      <c r="S84" s="41" t="s">
        <v>31</v>
      </c>
      <c r="T84" s="41"/>
      <c r="U84" s="41"/>
      <c r="V84" s="41"/>
      <c r="W84" s="41"/>
      <c r="X84" s="19"/>
      <c r="Y84" s="39" t="s">
        <v>32</v>
      </c>
      <c r="Z84" s="39"/>
      <c r="AA84" s="39"/>
      <c r="AB84" s="39"/>
      <c r="AC84" s="39"/>
      <c r="AD84" s="19"/>
      <c r="AE84" s="39" t="s">
        <v>33</v>
      </c>
      <c r="AF84" s="39"/>
      <c r="AG84" s="39"/>
      <c r="AH84" s="39"/>
      <c r="AI84" s="39"/>
      <c r="AJ84" s="19"/>
      <c r="AK84" s="39" t="s">
        <v>34</v>
      </c>
      <c r="AL84" s="39"/>
      <c r="AM84" s="39"/>
      <c r="AN84" s="39"/>
      <c r="AO84" s="39"/>
      <c r="AP84" s="19"/>
      <c r="AQ84" s="39" t="s">
        <v>35</v>
      </c>
      <c r="AR84" s="39"/>
      <c r="AS84" s="39"/>
      <c r="AT84" s="39"/>
      <c r="AU84" s="39"/>
    </row>
    <row r="85" spans="1:49" ht="47.25">
      <c r="A85" s="6" t="s">
        <v>0</v>
      </c>
      <c r="B85" s="1" t="s">
        <v>2</v>
      </c>
      <c r="C85" s="1" t="s">
        <v>3</v>
      </c>
      <c r="D85" s="1" t="s">
        <v>4</v>
      </c>
      <c r="E85" s="1" t="s">
        <v>5</v>
      </c>
      <c r="F85" s="4"/>
      <c r="G85" s="6" t="s">
        <v>0</v>
      </c>
      <c r="H85" s="1" t="s">
        <v>2</v>
      </c>
      <c r="I85" s="1" t="s">
        <v>3</v>
      </c>
      <c r="J85" s="1" t="s">
        <v>4</v>
      </c>
      <c r="K85" s="1" t="s">
        <v>5</v>
      </c>
      <c r="L85" s="4"/>
      <c r="M85" s="6" t="s">
        <v>0</v>
      </c>
      <c r="N85" s="1" t="s">
        <v>2</v>
      </c>
      <c r="O85" s="1" t="s">
        <v>3</v>
      </c>
      <c r="P85" s="1" t="s">
        <v>4</v>
      </c>
      <c r="Q85" s="1" t="s">
        <v>5</v>
      </c>
      <c r="R85" s="4"/>
      <c r="S85" s="6" t="s">
        <v>0</v>
      </c>
      <c r="T85" s="1" t="s">
        <v>2</v>
      </c>
      <c r="U85" s="1" t="s">
        <v>3</v>
      </c>
      <c r="V85" s="1" t="s">
        <v>4</v>
      </c>
      <c r="W85" s="1" t="s">
        <v>5</v>
      </c>
      <c r="X85" s="4"/>
      <c r="Y85" s="6" t="s">
        <v>0</v>
      </c>
      <c r="Z85" s="1" t="s">
        <v>2</v>
      </c>
      <c r="AA85" s="1" t="s">
        <v>3</v>
      </c>
      <c r="AB85" s="1" t="s">
        <v>4</v>
      </c>
      <c r="AC85" s="1" t="s">
        <v>5</v>
      </c>
      <c r="AD85" s="4"/>
      <c r="AE85" s="6" t="s">
        <v>0</v>
      </c>
      <c r="AF85" s="1" t="s">
        <v>2</v>
      </c>
      <c r="AG85" s="1" t="s">
        <v>3</v>
      </c>
      <c r="AH85" s="1" t="s">
        <v>4</v>
      </c>
      <c r="AI85" s="1" t="s">
        <v>5</v>
      </c>
      <c r="AJ85" s="4"/>
      <c r="AK85" s="6" t="s">
        <v>0</v>
      </c>
      <c r="AL85" s="1" t="s">
        <v>2</v>
      </c>
      <c r="AM85" s="1" t="s">
        <v>3</v>
      </c>
      <c r="AN85" s="1" t="s">
        <v>4</v>
      </c>
      <c r="AO85" s="1" t="s">
        <v>5</v>
      </c>
      <c r="AP85" s="4"/>
      <c r="AQ85" s="6" t="s">
        <v>0</v>
      </c>
      <c r="AR85" s="1" t="s">
        <v>2</v>
      </c>
      <c r="AS85" s="1" t="s">
        <v>3</v>
      </c>
      <c r="AT85" s="1" t="s">
        <v>4</v>
      </c>
      <c r="AU85" s="1" t="s">
        <v>5</v>
      </c>
      <c r="AV85" s="13"/>
      <c r="AW85" s="13"/>
    </row>
    <row r="86" spans="1:49">
      <c r="A86" s="1">
        <v>0</v>
      </c>
      <c r="B86" s="2">
        <f>C86/2.502*100</f>
        <v>100.01743720973226</v>
      </c>
      <c r="C86" s="16">
        <f>POWER(2,D86)</f>
        <v>2.502436278987501</v>
      </c>
      <c r="D86" s="13">
        <f t="shared" ref="D86:D96" si="0">-(E86)</f>
        <v>1.3233333333333341</v>
      </c>
      <c r="E86" s="13">
        <v>-1.3233333333333341</v>
      </c>
      <c r="F86" s="21"/>
      <c r="G86" s="1">
        <v>0</v>
      </c>
      <c r="H86" s="2">
        <f>I86/2.428*100</f>
        <v>100.01605308031696</v>
      </c>
      <c r="I86" s="16">
        <f>POWER(2,J86)</f>
        <v>2.4283897687900957</v>
      </c>
      <c r="J86" s="13">
        <f>-(K86)</f>
        <v>1.2800000000000011</v>
      </c>
      <c r="K86" s="13">
        <v>-1.2800000000000011</v>
      </c>
      <c r="L86" s="21"/>
      <c r="M86" s="1">
        <v>0</v>
      </c>
      <c r="N86" s="2">
        <f>O86/0.476*100</f>
        <v>100.06701660125393</v>
      </c>
      <c r="O86" s="16">
        <f>POWER(2,P86)</f>
        <v>0.47631899902196867</v>
      </c>
      <c r="P86" s="13">
        <f>-(Q86)</f>
        <v>-1.0700000000000003</v>
      </c>
      <c r="Q86" s="13">
        <v>1.0700000000000003</v>
      </c>
      <c r="R86" s="21"/>
      <c r="S86" s="1">
        <v>0</v>
      </c>
      <c r="T86" s="2">
        <f>U86/0.439*100</f>
        <v>100.07214717781474</v>
      </c>
      <c r="U86" s="16">
        <f>POWER(2,V86)</f>
        <v>0.43931672611060668</v>
      </c>
      <c r="V86" s="13">
        <f>-(W86)</f>
        <v>-1.1866666666666674</v>
      </c>
      <c r="W86" s="13">
        <v>1.1866666666666674</v>
      </c>
      <c r="X86" s="21"/>
      <c r="Y86" s="1">
        <v>0</v>
      </c>
      <c r="Z86" s="2">
        <f>AA86/2.555*100</f>
        <v>100.00069607263519</v>
      </c>
      <c r="AA86" s="16">
        <f>POWER(2,AB86)</f>
        <v>2.5550177846558295</v>
      </c>
      <c r="AB86" s="13">
        <f>-(AC86)</f>
        <v>1.3533333333333353</v>
      </c>
      <c r="AC86" s="13">
        <v>-1.3533333333333353</v>
      </c>
      <c r="AD86" s="21"/>
      <c r="AE86" s="1">
        <v>0</v>
      </c>
      <c r="AF86" s="2">
        <f>AG86/2.726*100</f>
        <v>99.991759133149444</v>
      </c>
      <c r="AG86" s="16">
        <f>POWER(2,AH86)</f>
        <v>2.7257753539696541</v>
      </c>
      <c r="AH86" s="13">
        <f>-(AI86)</f>
        <v>1.4466666666666672</v>
      </c>
      <c r="AI86" s="13">
        <v>-1.4466666666666672</v>
      </c>
      <c r="AJ86" s="21"/>
      <c r="AK86" s="1">
        <v>0</v>
      </c>
      <c r="AL86" s="2">
        <f>AM86/0.642*100</f>
        <v>99.955287972189012</v>
      </c>
      <c r="AM86" s="16">
        <f>POWER(2,AN86)</f>
        <v>0.64171294878145346</v>
      </c>
      <c r="AN86" s="13">
        <f>-(AO86)</f>
        <v>-0.63999999999999702</v>
      </c>
      <c r="AO86" s="13">
        <v>0.63999999999999702</v>
      </c>
      <c r="AP86" s="21"/>
      <c r="AQ86" s="11">
        <v>0</v>
      </c>
      <c r="AR86" s="2">
        <f>AS86/0.68*100</f>
        <v>99.981056824474408</v>
      </c>
      <c r="AS86" s="16">
        <f>POWER(2,AT86)</f>
        <v>0.67987118640642608</v>
      </c>
      <c r="AT86" s="13">
        <f>-(AU86)</f>
        <v>-0.55666666666666487</v>
      </c>
      <c r="AU86" s="13">
        <v>0.55666666666666487</v>
      </c>
      <c r="AV86" s="13"/>
      <c r="AW86" s="13"/>
    </row>
    <row r="87" spans="1:49">
      <c r="A87" s="1">
        <v>2</v>
      </c>
      <c r="B87" s="2">
        <f t="shared" ref="B87:B96" si="1">C87/2.502*100</f>
        <v>115.68898780498654</v>
      </c>
      <c r="C87" s="16">
        <f t="shared" ref="C87:C96" si="2">POWER(2,D87)</f>
        <v>2.8945384748807625</v>
      </c>
      <c r="D87" s="13">
        <f t="shared" si="0"/>
        <v>1.5333333333333368</v>
      </c>
      <c r="E87" s="13">
        <v>-1.5333333333333368</v>
      </c>
      <c r="F87" s="21"/>
      <c r="G87" s="1">
        <v>2</v>
      </c>
      <c r="H87" s="2">
        <f t="shared" ref="H87:H96" si="3">I87/2.428*100</f>
        <v>131.06037623639483</v>
      </c>
      <c r="I87" s="16">
        <f t="shared" ref="I87:I96" si="4">POWER(2,J87)</f>
        <v>3.1821459350196664</v>
      </c>
      <c r="J87" s="13">
        <f t="shared" ref="J87:J96" si="5">-(K87)</f>
        <v>1.6699999999999964</v>
      </c>
      <c r="K87" s="13">
        <v>-1.6699999999999964</v>
      </c>
      <c r="L87" s="21"/>
      <c r="M87" s="1">
        <v>2</v>
      </c>
      <c r="N87" s="2">
        <f t="shared" ref="N87:N96" si="6">O87/0.476*100</f>
        <v>70.43184862150386</v>
      </c>
      <c r="O87" s="16">
        <f t="shared" ref="O87:O96" si="7">POWER(2,P87)</f>
        <v>0.33525559943835842</v>
      </c>
      <c r="P87" s="13">
        <f t="shared" ref="P87:P96" si="8">-(Q87)</f>
        <v>-1.576666666666668</v>
      </c>
      <c r="Q87" s="13">
        <v>1.576666666666668</v>
      </c>
      <c r="R87" s="21"/>
      <c r="S87" s="1">
        <v>2</v>
      </c>
      <c r="T87" s="2">
        <f t="shared" ref="T87:T96" si="9">U87/0.439*100</f>
        <v>98.922720532088675</v>
      </c>
      <c r="U87" s="16">
        <f t="shared" ref="U87:U96" si="10">POWER(2,V87)</f>
        <v>0.43427074313586927</v>
      </c>
      <c r="V87" s="13">
        <f t="shared" ref="V87:V96" si="11">-(W87)</f>
        <v>-1.2033333333333296</v>
      </c>
      <c r="W87" s="13">
        <v>1.2033333333333296</v>
      </c>
      <c r="X87" s="21"/>
      <c r="Y87" s="1">
        <v>2</v>
      </c>
      <c r="Z87" s="2">
        <f t="shared" ref="Z87:Z96" si="12">AA87/2.555*100</f>
        <v>90.334148866031796</v>
      </c>
      <c r="AA87" s="16">
        <f t="shared" ref="AA87:AA96" si="13">POWER(2,AB87)</f>
        <v>2.3080375035271126</v>
      </c>
      <c r="AB87" s="13">
        <f t="shared" ref="AB87:AB96" si="14">-(AC87)</f>
        <v>1.206666666666667</v>
      </c>
      <c r="AC87" s="13">
        <v>-1.206666666666667</v>
      </c>
      <c r="AD87" s="21"/>
      <c r="AE87" s="1">
        <v>2</v>
      </c>
      <c r="AF87" s="2">
        <f t="shared" ref="AF87:AF96" si="15">AG87/2.726*100</f>
        <v>108.16355225906821</v>
      </c>
      <c r="AG87" s="16">
        <f t="shared" ref="AG87:AG95" si="16">POWER(2,AH87)</f>
        <v>2.9485384345821997</v>
      </c>
      <c r="AH87" s="13">
        <f t="shared" ref="AH87:AH96" si="17">-(AI87)</f>
        <v>1.5599999999999987</v>
      </c>
      <c r="AI87" s="13">
        <v>-1.5599999999999987</v>
      </c>
      <c r="AJ87" s="21"/>
      <c r="AK87" s="1">
        <v>2</v>
      </c>
      <c r="AL87" s="2">
        <f t="shared" ref="AL87:AL96" si="18">AM87/0.642*100</f>
        <v>51.382706805798016</v>
      </c>
      <c r="AM87" s="16">
        <f t="shared" ref="AM87:AM96" si="19">POWER(2,AN87)</f>
        <v>0.32987697769322327</v>
      </c>
      <c r="AN87" s="13">
        <f t="shared" ref="AN87:AN96" si="20">-(AO87)</f>
        <v>-1.6000000000000014</v>
      </c>
      <c r="AO87" s="13">
        <v>1.6000000000000014</v>
      </c>
      <c r="AP87" s="21"/>
      <c r="AQ87" s="11">
        <v>2</v>
      </c>
      <c r="AR87" s="2">
        <f t="shared" ref="AR87:AR96" si="21">AS87/0.68*100</f>
        <v>65.054766998503425</v>
      </c>
      <c r="AS87" s="16">
        <f t="shared" ref="AS87:AS96" si="22">POWER(2,AT87)</f>
        <v>0.44237241558982332</v>
      </c>
      <c r="AT87" s="13">
        <f t="shared" ref="AT87:AT96" si="23">-(AU87)</f>
        <v>-1.1766666666666659</v>
      </c>
      <c r="AU87" s="13">
        <v>1.1766666666666659</v>
      </c>
      <c r="AV87" s="13"/>
      <c r="AW87" s="13"/>
    </row>
    <row r="88" spans="1:49">
      <c r="A88" s="1">
        <v>4</v>
      </c>
      <c r="B88" s="2">
        <f t="shared" si="1"/>
        <v>76.326267298994139</v>
      </c>
      <c r="C88" s="16">
        <f t="shared" si="2"/>
        <v>1.9096832078208332</v>
      </c>
      <c r="D88" s="13">
        <f t="shared" si="0"/>
        <v>0.93333333333333357</v>
      </c>
      <c r="E88" s="13">
        <v>-0.93333333333333357</v>
      </c>
      <c r="F88" s="21"/>
      <c r="G88" s="1">
        <v>4</v>
      </c>
      <c r="H88" s="2">
        <f t="shared" si="3"/>
        <v>68.312977414698679</v>
      </c>
      <c r="I88" s="16">
        <f t="shared" si="4"/>
        <v>1.658639091628884</v>
      </c>
      <c r="J88" s="13">
        <f t="shared" si="5"/>
        <v>0.73000000000000043</v>
      </c>
      <c r="K88" s="13">
        <v>-0.73000000000000043</v>
      </c>
      <c r="L88" s="21"/>
      <c r="M88" s="1">
        <v>4</v>
      </c>
      <c r="N88" s="2">
        <f t="shared" si="6"/>
        <v>34.17389326265571</v>
      </c>
      <c r="O88" s="16">
        <f t="shared" si="7"/>
        <v>0.1626677319302412</v>
      </c>
      <c r="P88" s="13">
        <f t="shared" si="8"/>
        <v>-2.6200000000000045</v>
      </c>
      <c r="Q88" s="13">
        <v>2.6200000000000045</v>
      </c>
      <c r="R88" s="21"/>
      <c r="S88" s="1">
        <v>4</v>
      </c>
      <c r="T88" s="2">
        <f t="shared" si="9"/>
        <v>35.462688563747804</v>
      </c>
      <c r="U88" s="16">
        <f t="shared" si="10"/>
        <v>0.15568120279485284</v>
      </c>
      <c r="V88" s="13">
        <f t="shared" si="11"/>
        <v>-2.6833333333333336</v>
      </c>
      <c r="W88" s="13">
        <v>2.6833333333333336</v>
      </c>
      <c r="X88" s="21"/>
      <c r="Y88" s="1">
        <v>4</v>
      </c>
      <c r="Z88" s="2">
        <f t="shared" si="12"/>
        <v>53.961787435842609</v>
      </c>
      <c r="AA88" s="16">
        <f t="shared" si="13"/>
        <v>1.3787236689857789</v>
      </c>
      <c r="AB88" s="13">
        <f t="shared" si="14"/>
        <v>0.46333333333333471</v>
      </c>
      <c r="AC88" s="13">
        <v>-0.46333333333333471</v>
      </c>
      <c r="AD88" s="21"/>
      <c r="AE88" s="1">
        <v>4</v>
      </c>
      <c r="AF88" s="2">
        <f t="shared" si="15"/>
        <v>84.667553320877204</v>
      </c>
      <c r="AG88" s="16">
        <f t="shared" si="16"/>
        <v>2.3080375035271126</v>
      </c>
      <c r="AH88" s="13">
        <f t="shared" si="17"/>
        <v>1.206666666666667</v>
      </c>
      <c r="AI88" s="13">
        <v>-1.206666666666667</v>
      </c>
      <c r="AJ88" s="21"/>
      <c r="AK88" s="1">
        <v>4</v>
      </c>
      <c r="AL88" s="2">
        <f t="shared" si="18"/>
        <v>18.850675544838065</v>
      </c>
      <c r="AM88" s="16">
        <f t="shared" si="19"/>
        <v>0.12102133699786037</v>
      </c>
      <c r="AN88" s="13">
        <f t="shared" si="20"/>
        <v>-3.0466666666666669</v>
      </c>
      <c r="AO88" s="13">
        <v>3.0466666666666669</v>
      </c>
      <c r="AP88" s="21"/>
      <c r="AQ88" s="11">
        <v>4</v>
      </c>
      <c r="AR88" s="2">
        <f t="shared" si="21"/>
        <v>36.25855531225595</v>
      </c>
      <c r="AS88" s="16">
        <f t="shared" si="22"/>
        <v>0.24655817612334049</v>
      </c>
      <c r="AT88" s="13">
        <f t="shared" si="23"/>
        <v>-2.019999999999996</v>
      </c>
      <c r="AU88" s="13">
        <v>2.019999999999996</v>
      </c>
      <c r="AV88" s="13"/>
      <c r="AW88" s="13"/>
    </row>
    <row r="89" spans="1:49">
      <c r="A89" s="1">
        <v>6</v>
      </c>
      <c r="B89" s="2">
        <f t="shared" si="1"/>
        <v>46.337481649703861</v>
      </c>
      <c r="C89" s="16">
        <f t="shared" si="2"/>
        <v>1.1593637908755905</v>
      </c>
      <c r="D89" s="13">
        <f t="shared" si="0"/>
        <v>0.21333333333333471</v>
      </c>
      <c r="E89" s="13">
        <v>-0.21333333333333471</v>
      </c>
      <c r="F89" s="21"/>
      <c r="G89" s="1">
        <v>6</v>
      </c>
      <c r="H89" s="2">
        <f t="shared" si="3"/>
        <v>48.081870006465046</v>
      </c>
      <c r="I89" s="16">
        <f t="shared" si="4"/>
        <v>1.1674278037569712</v>
      </c>
      <c r="J89" s="13">
        <f t="shared" si="5"/>
        <v>0.22333333333333272</v>
      </c>
      <c r="K89" s="13">
        <v>-0.22333333333333272</v>
      </c>
      <c r="L89" s="21"/>
      <c r="M89" s="1">
        <v>6</v>
      </c>
      <c r="N89" s="2">
        <f t="shared" si="6"/>
        <v>18.35569766516571</v>
      </c>
      <c r="O89" s="16">
        <f t="shared" si="7"/>
        <v>8.7373120886188774E-2</v>
      </c>
      <c r="P89" s="13">
        <f t="shared" si="8"/>
        <v>-3.5166666666666657</v>
      </c>
      <c r="Q89" s="13">
        <v>3.5166666666666657</v>
      </c>
      <c r="R89" s="21"/>
      <c r="S89" s="1">
        <v>6</v>
      </c>
      <c r="T89" s="2">
        <f t="shared" si="9"/>
        <v>16.5821979850293</v>
      </c>
      <c r="U89" s="16">
        <f t="shared" si="10"/>
        <v>7.2795849154278627E-2</v>
      </c>
      <c r="V89" s="13">
        <f t="shared" si="11"/>
        <v>-3.7799999999999976</v>
      </c>
      <c r="W89" s="13">
        <v>3.7799999999999976</v>
      </c>
      <c r="X89" s="21"/>
      <c r="Y89" s="1">
        <v>6</v>
      </c>
      <c r="Z89" s="2">
        <f t="shared" si="12"/>
        <v>40.706846727533225</v>
      </c>
      <c r="AA89" s="16">
        <f t="shared" si="13"/>
        <v>1.040059933888474</v>
      </c>
      <c r="AB89" s="13">
        <f t="shared" si="14"/>
        <v>5.6666666666661314E-2</v>
      </c>
      <c r="AC89" s="13">
        <v>-5.6666666666661314E-2</v>
      </c>
      <c r="AD89" s="21"/>
      <c r="AE89" s="1">
        <v>6</v>
      </c>
      <c r="AF89" s="2">
        <f t="shared" si="15"/>
        <v>53.460593949631217</v>
      </c>
      <c r="AG89" s="16">
        <f t="shared" si="16"/>
        <v>1.4573357910669471</v>
      </c>
      <c r="AH89" s="13">
        <f t="shared" si="17"/>
        <v>0.54333333333333655</v>
      </c>
      <c r="AI89" s="13">
        <v>-0.54333333333333655</v>
      </c>
      <c r="AJ89" s="21"/>
      <c r="AK89" s="1">
        <v>6</v>
      </c>
      <c r="AL89" s="2">
        <f t="shared" si="18"/>
        <v>11.054365547808388</v>
      </c>
      <c r="AM89" s="16">
        <f t="shared" si="19"/>
        <v>7.0969026816929848E-2</v>
      </c>
      <c r="AN89" s="13">
        <f t="shared" si="20"/>
        <v>-3.8166666666666664</v>
      </c>
      <c r="AO89" s="13">
        <v>3.8166666666666664</v>
      </c>
      <c r="AP89" s="21"/>
      <c r="AQ89" s="11">
        <v>6</v>
      </c>
      <c r="AR89" s="2">
        <f t="shared" si="21"/>
        <v>16.567104092110867</v>
      </c>
      <c r="AS89" s="16">
        <f t="shared" si="22"/>
        <v>0.11265630782635391</v>
      </c>
      <c r="AT89" s="13">
        <f t="shared" si="23"/>
        <v>-3.1499999999999986</v>
      </c>
      <c r="AU89" s="13">
        <v>3.1499999999999986</v>
      </c>
      <c r="AV89" s="13"/>
      <c r="AW89" s="13"/>
    </row>
    <row r="90" spans="1:49">
      <c r="A90" s="1">
        <v>8</v>
      </c>
      <c r="B90" s="2">
        <f t="shared" si="1"/>
        <v>31.430814064507622</v>
      </c>
      <c r="C90" s="16">
        <f t="shared" si="2"/>
        <v>0.78639896789398067</v>
      </c>
      <c r="D90" s="13">
        <f t="shared" si="0"/>
        <v>-0.34666666666666757</v>
      </c>
      <c r="E90" s="13">
        <v>0.34666666666666757</v>
      </c>
      <c r="F90" s="21"/>
      <c r="G90" s="1">
        <v>8</v>
      </c>
      <c r="H90" s="2">
        <f t="shared" si="3"/>
        <v>30.359745001876025</v>
      </c>
      <c r="I90" s="16">
        <f t="shared" si="4"/>
        <v>0.73713460864554992</v>
      </c>
      <c r="J90" s="13">
        <f t="shared" si="5"/>
        <v>-0.44000000000000128</v>
      </c>
      <c r="K90" s="13">
        <v>0.44000000000000128</v>
      </c>
      <c r="L90" s="21"/>
      <c r="M90" s="1">
        <v>8</v>
      </c>
      <c r="N90" s="2">
        <f t="shared" si="6"/>
        <v>9.349069036220282</v>
      </c>
      <c r="O90" s="16">
        <f t="shared" si="7"/>
        <v>4.4501568612408546E-2</v>
      </c>
      <c r="P90" s="13">
        <f t="shared" si="8"/>
        <v>-4.4899999999999984</v>
      </c>
      <c r="Q90" s="13">
        <v>4.4899999999999984</v>
      </c>
      <c r="R90" s="21"/>
      <c r="S90" s="1">
        <v>8</v>
      </c>
      <c r="T90" s="2">
        <f t="shared" si="9"/>
        <v>8.9067350476491356</v>
      </c>
      <c r="U90" s="16">
        <f t="shared" si="10"/>
        <v>3.910056685917971E-2</v>
      </c>
      <c r="V90" s="13">
        <f t="shared" si="11"/>
        <v>-4.6766666666666659</v>
      </c>
      <c r="W90" s="13">
        <v>4.6766666666666659</v>
      </c>
      <c r="X90" s="21"/>
      <c r="Y90" s="1">
        <v>8</v>
      </c>
      <c r="Z90" s="2">
        <f t="shared" si="12"/>
        <v>26.243099760341167</v>
      </c>
      <c r="AA90" s="16">
        <f t="shared" si="13"/>
        <v>0.67051119887671684</v>
      </c>
      <c r="AB90" s="13">
        <f t="shared" si="14"/>
        <v>-0.57666666666666799</v>
      </c>
      <c r="AC90" s="13">
        <v>0.57666666666666799</v>
      </c>
      <c r="AD90" s="21"/>
      <c r="AE90" s="1">
        <v>8</v>
      </c>
      <c r="AF90" s="2">
        <f t="shared" si="15"/>
        <v>35.189439447001575</v>
      </c>
      <c r="AG90" s="16">
        <f t="shared" si="16"/>
        <v>0.9592641193252629</v>
      </c>
      <c r="AH90" s="13">
        <f t="shared" si="17"/>
        <v>-6.0000000000002274E-2</v>
      </c>
      <c r="AI90" s="13">
        <v>6.0000000000002274E-2</v>
      </c>
      <c r="AJ90" s="21"/>
      <c r="AK90" s="1">
        <v>8</v>
      </c>
      <c r="AL90" s="2">
        <f t="shared" si="18"/>
        <v>7.4292212274170515</v>
      </c>
      <c r="AM90" s="16">
        <f t="shared" si="19"/>
        <v>4.7695600280017472E-2</v>
      </c>
      <c r="AN90" s="13">
        <f t="shared" si="20"/>
        <v>-4.3900000000000006</v>
      </c>
      <c r="AO90" s="13">
        <v>4.3900000000000006</v>
      </c>
      <c r="AP90" s="21"/>
      <c r="AQ90" s="11">
        <v>8</v>
      </c>
      <c r="AR90" s="2">
        <f t="shared" si="21"/>
        <v>8.6953827824043834</v>
      </c>
      <c r="AS90" s="16">
        <f t="shared" si="22"/>
        <v>5.9128602920349813E-2</v>
      </c>
      <c r="AT90" s="13">
        <f t="shared" si="23"/>
        <v>-4.0799999999999983</v>
      </c>
      <c r="AU90" s="13">
        <v>4.0799999999999983</v>
      </c>
      <c r="AV90" s="13"/>
      <c r="AW90" s="13"/>
    </row>
    <row r="91" spans="1:49">
      <c r="A91" s="1">
        <v>10</v>
      </c>
      <c r="B91" s="2">
        <f t="shared" si="1"/>
        <v>14.902072346626488</v>
      </c>
      <c r="C91" s="16">
        <f t="shared" si="2"/>
        <v>0.37284985011259469</v>
      </c>
      <c r="D91" s="13">
        <f t="shared" si="0"/>
        <v>-1.423333333333332</v>
      </c>
      <c r="E91" s="13">
        <v>1.423333333333332</v>
      </c>
      <c r="F91" s="21"/>
      <c r="G91" s="1">
        <v>10</v>
      </c>
      <c r="H91" s="2">
        <f t="shared" si="3"/>
        <v>19.437279915191397</v>
      </c>
      <c r="I91" s="16">
        <f t="shared" si="4"/>
        <v>0.4719371563408471</v>
      </c>
      <c r="J91" s="13">
        <f t="shared" si="5"/>
        <v>-1.0833333333333321</v>
      </c>
      <c r="K91" s="13">
        <v>1.0833333333333321</v>
      </c>
      <c r="L91" s="21"/>
      <c r="M91" s="1">
        <v>10</v>
      </c>
      <c r="N91" s="2">
        <f t="shared" si="6"/>
        <v>4.8956125277388889</v>
      </c>
      <c r="O91" s="16">
        <f t="shared" si="7"/>
        <v>2.3303115632037113E-2</v>
      </c>
      <c r="P91" s="13">
        <f t="shared" si="8"/>
        <v>-5.4233333333333356</v>
      </c>
      <c r="Q91" s="13">
        <v>5.4233333333333356</v>
      </c>
      <c r="R91" s="21"/>
      <c r="S91" s="1">
        <v>10</v>
      </c>
      <c r="T91" s="2">
        <f t="shared" si="9"/>
        <v>4.0790410092895959</v>
      </c>
      <c r="U91" s="16">
        <f t="shared" si="10"/>
        <v>1.7906990030781327E-2</v>
      </c>
      <c r="V91" s="13">
        <f t="shared" si="11"/>
        <v>-5.803333333333331</v>
      </c>
      <c r="W91" s="13">
        <v>5.803333333333331</v>
      </c>
      <c r="X91" s="21"/>
      <c r="Y91" s="1">
        <v>10</v>
      </c>
      <c r="Z91" s="2">
        <f t="shared" si="12"/>
        <v>13.83770608975631</v>
      </c>
      <c r="AA91" s="16">
        <f t="shared" si="13"/>
        <v>0.35355339059327379</v>
      </c>
      <c r="AB91" s="13">
        <f t="shared" si="14"/>
        <v>-1.5</v>
      </c>
      <c r="AC91" s="13">
        <v>1.5</v>
      </c>
      <c r="AD91" s="21"/>
      <c r="AE91" s="1">
        <v>10</v>
      </c>
      <c r="AF91" s="2">
        <f t="shared" si="15"/>
        <v>17.594719723500788</v>
      </c>
      <c r="AG91" s="16">
        <f t="shared" si="16"/>
        <v>0.47963205966263145</v>
      </c>
      <c r="AH91" s="13">
        <f t="shared" si="17"/>
        <v>-1.0600000000000023</v>
      </c>
      <c r="AI91" s="13">
        <v>1.0600000000000023</v>
      </c>
      <c r="AJ91" s="21"/>
      <c r="AK91" s="1">
        <v>10</v>
      </c>
      <c r="AL91" s="2">
        <f t="shared" si="18"/>
        <v>4.1695094381350222</v>
      </c>
      <c r="AM91" s="16">
        <f t="shared" si="19"/>
        <v>2.6768250592826844E-2</v>
      </c>
      <c r="AN91" s="13">
        <f t="shared" si="20"/>
        <v>-5.2233333333333292</v>
      </c>
      <c r="AO91" s="13">
        <v>5.2233333333333292</v>
      </c>
      <c r="AP91" s="21"/>
      <c r="AQ91" s="11">
        <v>10</v>
      </c>
      <c r="AR91" s="2">
        <f t="shared" si="21"/>
        <v>6.4691800736856253</v>
      </c>
      <c r="AS91" s="16">
        <f t="shared" si="22"/>
        <v>4.3990424501062254E-2</v>
      </c>
      <c r="AT91" s="13">
        <f t="shared" si="23"/>
        <v>-4.5066666666666642</v>
      </c>
      <c r="AU91" s="13">
        <v>4.5066666666666642</v>
      </c>
      <c r="AV91" s="13"/>
      <c r="AW91" s="13"/>
    </row>
    <row r="92" spans="1:49">
      <c r="A92" s="1">
        <v>15</v>
      </c>
      <c r="B92" s="2">
        <f t="shared" si="1"/>
        <v>5.505121482197298</v>
      </c>
      <c r="C92" s="16">
        <f t="shared" si="2"/>
        <v>0.13773813948457639</v>
      </c>
      <c r="D92" s="13">
        <f t="shared" si="0"/>
        <v>-2.8599999999999994</v>
      </c>
      <c r="E92" s="13">
        <v>2.8599999999999994</v>
      </c>
      <c r="F92" s="21"/>
      <c r="G92" s="1">
        <v>15</v>
      </c>
      <c r="H92" s="2">
        <f t="shared" si="3"/>
        <v>4.5549054323499094</v>
      </c>
      <c r="I92" s="16">
        <f t="shared" si="4"/>
        <v>0.1105931038974558</v>
      </c>
      <c r="J92" s="13">
        <f t="shared" si="5"/>
        <v>-3.1766666666666659</v>
      </c>
      <c r="K92" s="13">
        <v>3.1766666666666659</v>
      </c>
      <c r="L92" s="21"/>
      <c r="M92" s="1">
        <v>15</v>
      </c>
      <c r="N92" s="2">
        <f t="shared" si="6"/>
        <v>2.2472428587040296</v>
      </c>
      <c r="O92" s="16">
        <f t="shared" si="7"/>
        <v>1.0696876007431182E-2</v>
      </c>
      <c r="P92" s="13">
        <f t="shared" si="8"/>
        <v>-6.5466666666666669</v>
      </c>
      <c r="Q92" s="13">
        <v>6.5466666666666669</v>
      </c>
      <c r="R92" s="21"/>
      <c r="S92" s="1">
        <v>15</v>
      </c>
      <c r="T92" s="2">
        <f t="shared" si="9"/>
        <v>1.90734172575508</v>
      </c>
      <c r="U92" s="16">
        <f t="shared" si="10"/>
        <v>8.3732301760648005E-3</v>
      </c>
      <c r="V92" s="13">
        <f t="shared" si="11"/>
        <v>-6.8999999999999986</v>
      </c>
      <c r="W92" s="13">
        <v>6.8999999999999986</v>
      </c>
      <c r="X92" s="21"/>
      <c r="Y92" s="1">
        <v>15</v>
      </c>
      <c r="Z92" s="2">
        <f t="shared" si="12"/>
        <v>4.9377925695297114</v>
      </c>
      <c r="AA92" s="16">
        <f t="shared" si="13"/>
        <v>0.12616060015148414</v>
      </c>
      <c r="AB92" s="13">
        <f t="shared" si="14"/>
        <v>-2.9866666666666681</v>
      </c>
      <c r="AC92" s="13">
        <v>2.9866666666666681</v>
      </c>
      <c r="AD92" s="21"/>
      <c r="AE92" s="1">
        <v>15</v>
      </c>
      <c r="AF92" s="2">
        <f t="shared" si="15"/>
        <v>4.1903496433850131</v>
      </c>
      <c r="AG92" s="16">
        <f t="shared" si="16"/>
        <v>0.11422893127867545</v>
      </c>
      <c r="AH92" s="13">
        <f t="shared" si="17"/>
        <v>-3.1299999999999955</v>
      </c>
      <c r="AI92" s="13">
        <v>3.1299999999999955</v>
      </c>
      <c r="AJ92" s="21"/>
      <c r="AK92" s="1">
        <v>15</v>
      </c>
      <c r="AL92" s="2">
        <f t="shared" si="18"/>
        <v>1.8616015546193441</v>
      </c>
      <c r="AM92" s="16">
        <f t="shared" si="19"/>
        <v>1.195148198065619E-2</v>
      </c>
      <c r="AN92" s="13">
        <f t="shared" si="20"/>
        <v>-6.3866666666666667</v>
      </c>
      <c r="AO92" s="13">
        <v>6.3866666666666667</v>
      </c>
      <c r="AP92" s="21"/>
      <c r="AQ92" s="11">
        <v>15</v>
      </c>
      <c r="AR92" s="2">
        <f t="shared" si="21"/>
        <v>2.2609298104506315</v>
      </c>
      <c r="AS92" s="16">
        <f t="shared" si="22"/>
        <v>1.5374322711064294E-2</v>
      </c>
      <c r="AT92" s="13">
        <f t="shared" si="23"/>
        <v>-6.0233333333333299</v>
      </c>
      <c r="AU92" s="13">
        <v>6.0233333333333299</v>
      </c>
    </row>
    <row r="93" spans="1:49">
      <c r="A93" s="1">
        <v>20</v>
      </c>
      <c r="B93" s="2">
        <f t="shared" si="1"/>
        <v>2.1005605896625621</v>
      </c>
      <c r="C93" s="16">
        <f t="shared" si="2"/>
        <v>5.2556025953357295E-2</v>
      </c>
      <c r="D93" s="13">
        <f t="shared" si="0"/>
        <v>-4.2499999999999964</v>
      </c>
      <c r="E93" s="13">
        <v>4.2499999999999964</v>
      </c>
      <c r="F93" s="21"/>
      <c r="G93" s="1">
        <v>23.5</v>
      </c>
      <c r="H93" s="2">
        <f t="shared" si="3"/>
        <v>1.1870832392735005</v>
      </c>
      <c r="I93" s="16">
        <f t="shared" si="4"/>
        <v>2.8822381049560593E-2</v>
      </c>
      <c r="J93" s="13">
        <f t="shared" si="5"/>
        <v>-5.1166666666666671</v>
      </c>
      <c r="K93" s="13">
        <v>5.1166666666666671</v>
      </c>
      <c r="L93" s="21"/>
      <c r="M93" s="1">
        <v>20</v>
      </c>
      <c r="N93" s="2">
        <f t="shared" si="6"/>
        <v>1.8636824269151702</v>
      </c>
      <c r="O93" s="16">
        <f t="shared" si="7"/>
        <v>8.8711283521162084E-3</v>
      </c>
      <c r="P93" s="13">
        <f t="shared" si="8"/>
        <v>-6.81666666666667</v>
      </c>
      <c r="Q93" s="13">
        <v>6.81666666666667</v>
      </c>
      <c r="R93" s="21"/>
      <c r="S93" s="1">
        <v>22</v>
      </c>
      <c r="T93" s="2">
        <f t="shared" si="9"/>
        <v>1.5456675083138822</v>
      </c>
      <c r="U93" s="16">
        <f t="shared" si="10"/>
        <v>6.7854803614979427E-3</v>
      </c>
      <c r="V93" s="13">
        <f t="shared" si="11"/>
        <v>-7.2033333333333331</v>
      </c>
      <c r="W93" s="13">
        <v>7.2033333333333331</v>
      </c>
      <c r="X93" s="21"/>
      <c r="Y93" s="1">
        <v>20</v>
      </c>
      <c r="Z93" s="2">
        <f t="shared" si="12"/>
        <v>2.0007388907969261</v>
      </c>
      <c r="AA93" s="16">
        <f t="shared" si="13"/>
        <v>5.1118878659861471E-2</v>
      </c>
      <c r="AB93" s="13">
        <f t="shared" si="14"/>
        <v>-4.2899999999999956</v>
      </c>
      <c r="AC93" s="13">
        <v>4.2899999999999956</v>
      </c>
      <c r="AD93" s="21"/>
      <c r="AE93" s="1">
        <v>23.5</v>
      </c>
      <c r="AF93" s="2">
        <f t="shared" si="15"/>
        <v>1.3445008130409444</v>
      </c>
      <c r="AG93" s="16">
        <f t="shared" si="16"/>
        <v>3.6651092163496143E-2</v>
      </c>
      <c r="AH93" s="13">
        <f t="shared" si="17"/>
        <v>-4.7700000000000031</v>
      </c>
      <c r="AI93" s="13">
        <v>4.7700000000000031</v>
      </c>
      <c r="AJ93" s="21"/>
      <c r="AK93" s="1">
        <v>20</v>
      </c>
      <c r="AL93" s="2">
        <f t="shared" si="18"/>
        <v>1.2169003115264798</v>
      </c>
      <c r="AM93" s="16">
        <f t="shared" si="19"/>
        <v>7.8125E-3</v>
      </c>
      <c r="AN93" s="13">
        <f t="shared" si="20"/>
        <v>-7</v>
      </c>
      <c r="AO93" s="13">
        <v>7</v>
      </c>
      <c r="AP93" s="21"/>
      <c r="AQ93" s="11">
        <v>20</v>
      </c>
      <c r="AR93" s="2">
        <f t="shared" si="21"/>
        <v>1.4711212972779009</v>
      </c>
      <c r="AS93" s="16">
        <f t="shared" si="22"/>
        <v>1.0003624821489728E-2</v>
      </c>
      <c r="AT93" s="13">
        <f t="shared" si="23"/>
        <v>-6.6433333333333309</v>
      </c>
      <c r="AU93" s="13">
        <v>6.6433333333333309</v>
      </c>
    </row>
    <row r="94" spans="1:49">
      <c r="A94" s="1">
        <v>30</v>
      </c>
      <c r="B94" s="2">
        <f t="shared" si="1"/>
        <v>1.3110969769472733</v>
      </c>
      <c r="C94" s="16">
        <f t="shared" si="2"/>
        <v>3.2803646363220779E-2</v>
      </c>
      <c r="D94" s="13">
        <f t="shared" si="0"/>
        <v>-4.9300000000000033</v>
      </c>
      <c r="E94" s="13">
        <v>4.9300000000000033</v>
      </c>
      <c r="F94" s="21"/>
      <c r="G94" s="1">
        <v>33.5</v>
      </c>
      <c r="H94" s="2">
        <f t="shared" si="3"/>
        <v>0.79963919924187798</v>
      </c>
      <c r="I94" s="16">
        <f t="shared" si="4"/>
        <v>1.9415239757592795E-2</v>
      </c>
      <c r="J94" s="13">
        <f t="shared" si="5"/>
        <v>-5.6866666666666603</v>
      </c>
      <c r="K94" s="13">
        <v>5.6866666666666603</v>
      </c>
      <c r="L94" s="21"/>
      <c r="M94" s="1">
        <v>30</v>
      </c>
      <c r="N94" s="2">
        <f t="shared" si="6"/>
        <v>1.8550902528774178</v>
      </c>
      <c r="O94" s="16">
        <f t="shared" si="7"/>
        <v>8.8302296036965079E-3</v>
      </c>
      <c r="P94" s="13">
        <f t="shared" si="8"/>
        <v>-6.8233333333333377</v>
      </c>
      <c r="Q94" s="13">
        <v>6.8233333333333377</v>
      </c>
      <c r="R94" s="21"/>
      <c r="S94" s="1">
        <v>30</v>
      </c>
      <c r="T94" s="2">
        <f t="shared" si="9"/>
        <v>1.3994856347771618</v>
      </c>
      <c r="U94" s="16">
        <f t="shared" si="10"/>
        <v>6.1437419366717405E-3</v>
      </c>
      <c r="V94" s="13">
        <f t="shared" si="11"/>
        <v>-7.346666666666664</v>
      </c>
      <c r="W94" s="13">
        <v>7.346666666666664</v>
      </c>
      <c r="X94" s="21"/>
      <c r="Y94" s="1">
        <v>30</v>
      </c>
      <c r="Z94" s="2">
        <f t="shared" si="12"/>
        <v>1.0746495257108775</v>
      </c>
      <c r="AA94" s="16">
        <f t="shared" si="13"/>
        <v>2.7457295381912918E-2</v>
      </c>
      <c r="AB94" s="13">
        <f t="shared" si="14"/>
        <v>-5.1866666666666674</v>
      </c>
      <c r="AC94" s="13">
        <v>5.1866666666666674</v>
      </c>
      <c r="AD94" s="21"/>
      <c r="AE94" s="1">
        <v>33.5</v>
      </c>
      <c r="AF94" s="2">
        <f t="shared" si="15"/>
        <v>0.82192042370679541</v>
      </c>
      <c r="AG94" s="16">
        <f t="shared" si="16"/>
        <v>2.2405550750247243E-2</v>
      </c>
      <c r="AH94" s="13">
        <f t="shared" si="17"/>
        <v>-5.480000000000004</v>
      </c>
      <c r="AI94" s="13">
        <v>5.480000000000004</v>
      </c>
      <c r="AJ94" s="21"/>
      <c r="AK94" s="1">
        <v>30</v>
      </c>
      <c r="AL94" s="2">
        <f t="shared" si="18"/>
        <v>1.0916756824009823</v>
      </c>
      <c r="AM94" s="16">
        <f t="shared" si="19"/>
        <v>7.008557881014307E-3</v>
      </c>
      <c r="AN94" s="13">
        <f t="shared" si="20"/>
        <v>-7.1566666666666663</v>
      </c>
      <c r="AO94" s="13">
        <v>7.1566666666666663</v>
      </c>
      <c r="AP94" s="21"/>
      <c r="AQ94" s="11">
        <v>30</v>
      </c>
      <c r="AR94" s="2">
        <f t="shared" si="21"/>
        <v>1.4475195885740717</v>
      </c>
      <c r="AS94" s="16">
        <f t="shared" si="22"/>
        <v>9.8431332023036881E-3</v>
      </c>
      <c r="AT94" s="13">
        <f t="shared" si="23"/>
        <v>-6.6666666666666679</v>
      </c>
      <c r="AU94" s="13">
        <v>6.6666666666666679</v>
      </c>
    </row>
    <row r="95" spans="1:49">
      <c r="A95" s="1">
        <v>40</v>
      </c>
      <c r="B95" s="2">
        <f t="shared" si="1"/>
        <v>1.13349215042611</v>
      </c>
      <c r="C95" s="16">
        <f t="shared" si="2"/>
        <v>2.835997360366127E-2</v>
      </c>
      <c r="D95" s="13">
        <f t="shared" si="0"/>
        <v>-5.1400000000000006</v>
      </c>
      <c r="E95" s="13">
        <v>5.1400000000000006</v>
      </c>
      <c r="F95" s="21"/>
      <c r="G95" s="1">
        <v>43.5</v>
      </c>
      <c r="H95" s="2">
        <f t="shared" si="3"/>
        <v>0.83359648623606664</v>
      </c>
      <c r="I95" s="16">
        <f t="shared" si="4"/>
        <v>2.0239722685811697E-2</v>
      </c>
      <c r="J95" s="13">
        <f t="shared" si="5"/>
        <v>-5.6266666666666652</v>
      </c>
      <c r="K95" s="13">
        <v>5.6266666666666652</v>
      </c>
      <c r="L95" s="21"/>
      <c r="M95" s="1">
        <v>40</v>
      </c>
      <c r="N95" s="2">
        <f t="shared" si="6"/>
        <v>1.8766453633254128</v>
      </c>
      <c r="O95" s="16">
        <f t="shared" si="7"/>
        <v>8.9328319294289648E-3</v>
      </c>
      <c r="P95" s="13">
        <f t="shared" si="8"/>
        <v>-6.8066666666666649</v>
      </c>
      <c r="Q95" s="13">
        <v>6.8066666666666649</v>
      </c>
      <c r="R95" s="21"/>
      <c r="S95" s="1">
        <v>40</v>
      </c>
      <c r="T95" s="2">
        <f t="shared" si="9"/>
        <v>1.264204636895804</v>
      </c>
      <c r="U95" s="16">
        <f t="shared" si="10"/>
        <v>5.5498583559725799E-3</v>
      </c>
      <c r="V95" s="13">
        <f t="shared" si="11"/>
        <v>-7.4933333333333287</v>
      </c>
      <c r="W95" s="13">
        <v>7.4933333333333287</v>
      </c>
      <c r="X95" s="21"/>
      <c r="Y95" s="1">
        <v>40</v>
      </c>
      <c r="Z95" s="2">
        <f t="shared" si="12"/>
        <v>0.94859635630732275</v>
      </c>
      <c r="AA95" s="16">
        <f t="shared" si="13"/>
        <v>2.4236636903652096E-2</v>
      </c>
      <c r="AB95" s="13">
        <f t="shared" si="14"/>
        <v>-5.3666666666666671</v>
      </c>
      <c r="AC95" s="13">
        <v>5.3666666666666671</v>
      </c>
      <c r="AD95" s="21"/>
      <c r="AE95" s="1">
        <v>43.5</v>
      </c>
      <c r="AF95" s="2">
        <f t="shared" si="15"/>
        <v>0.95731832289569274</v>
      </c>
      <c r="AG95" s="16">
        <f t="shared" si="16"/>
        <v>2.6096497482136584E-2</v>
      </c>
      <c r="AH95" s="13">
        <f t="shared" si="17"/>
        <v>-5.259999999999998</v>
      </c>
      <c r="AI95" s="13">
        <v>5.259999999999998</v>
      </c>
      <c r="AJ95" s="21"/>
      <c r="AK95" s="1">
        <v>40</v>
      </c>
      <c r="AL95" s="2">
        <f t="shared" si="18"/>
        <v>0.90325859778344397</v>
      </c>
      <c r="AM95" s="16">
        <f t="shared" si="19"/>
        <v>5.7989201977697103E-3</v>
      </c>
      <c r="AN95" s="13">
        <f t="shared" si="20"/>
        <v>-7.4300000000000033</v>
      </c>
      <c r="AO95" s="13">
        <v>7.4300000000000033</v>
      </c>
      <c r="AP95" s="21"/>
      <c r="AQ95" s="11">
        <v>40</v>
      </c>
      <c r="AR95" s="2">
        <f t="shared" si="21"/>
        <v>1.385349066740303</v>
      </c>
      <c r="AS95" s="16">
        <f t="shared" si="22"/>
        <v>9.4203736538340608E-3</v>
      </c>
      <c r="AT95" s="13">
        <f t="shared" si="23"/>
        <v>-6.73</v>
      </c>
      <c r="AU95" s="13">
        <v>6.73</v>
      </c>
    </row>
    <row r="96" spans="1:49">
      <c r="A96" s="1">
        <v>60</v>
      </c>
      <c r="B96" s="2">
        <f t="shared" si="1"/>
        <v>0.87707638622726591</v>
      </c>
      <c r="C96" s="16">
        <f t="shared" si="2"/>
        <v>2.194445118340619E-2</v>
      </c>
      <c r="D96" s="13">
        <f t="shared" si="0"/>
        <v>-5.5100000000000016</v>
      </c>
      <c r="E96" s="13">
        <v>5.5100000000000016</v>
      </c>
      <c r="F96" s="21"/>
      <c r="G96" s="1">
        <v>63.5</v>
      </c>
      <c r="H96" s="2">
        <f t="shared" si="3"/>
        <v>0.67709074353938092</v>
      </c>
      <c r="I96" s="16">
        <f t="shared" si="4"/>
        <v>1.6439763253136168E-2</v>
      </c>
      <c r="J96" s="13">
        <f t="shared" si="5"/>
        <v>-5.9266666666666694</v>
      </c>
      <c r="K96" s="13">
        <v>5.9266666666666694</v>
      </c>
      <c r="L96" s="21"/>
      <c r="M96" s="1">
        <v>60</v>
      </c>
      <c r="N96" s="2">
        <f t="shared" si="6"/>
        <v>1.4189489747043482</v>
      </c>
      <c r="O96" s="16">
        <f t="shared" si="7"/>
        <v>6.7541971195926968E-3</v>
      </c>
      <c r="P96" s="13">
        <f t="shared" si="8"/>
        <v>-7.2100000000000009</v>
      </c>
      <c r="Q96" s="13">
        <v>7.2100000000000009</v>
      </c>
      <c r="R96" s="21"/>
      <c r="S96" s="1">
        <v>60</v>
      </c>
      <c r="T96" s="2">
        <f t="shared" si="9"/>
        <v>1.2554721375979214</v>
      </c>
      <c r="U96" s="16">
        <f t="shared" si="10"/>
        <v>5.5115226840548748E-3</v>
      </c>
      <c r="V96" s="13">
        <f t="shared" si="11"/>
        <v>-7.5033333333333339</v>
      </c>
      <c r="W96" s="13">
        <v>7.5033333333333339</v>
      </c>
      <c r="X96" s="21"/>
      <c r="Y96" s="1">
        <v>60</v>
      </c>
      <c r="Z96" s="2">
        <f t="shared" si="12"/>
        <v>0.81631595778500232</v>
      </c>
      <c r="AA96" s="16">
        <f t="shared" si="13"/>
        <v>2.0856872721406811E-2</v>
      </c>
      <c r="AB96" s="13">
        <f t="shared" si="14"/>
        <v>-5.5833333333333321</v>
      </c>
      <c r="AC96" s="13">
        <v>5.5833333333333321</v>
      </c>
      <c r="AD96" s="21"/>
      <c r="AE96" s="1">
        <v>63.5</v>
      </c>
      <c r="AF96" s="2">
        <f t="shared" si="15"/>
        <v>0.83725401493148899</v>
      </c>
      <c r="AG96" s="16">
        <f>POWER(2,AH96)</f>
        <v>2.2823544447032391E-2</v>
      </c>
      <c r="AH96" s="13">
        <f t="shared" si="17"/>
        <v>-5.4533333333333331</v>
      </c>
      <c r="AI96" s="13">
        <v>5.4533333333333331</v>
      </c>
      <c r="AJ96" s="21"/>
      <c r="AK96" s="1">
        <v>60</v>
      </c>
      <c r="AL96" s="2">
        <f t="shared" si="18"/>
        <v>0.78997431620033798</v>
      </c>
      <c r="AM96" s="16">
        <f t="shared" si="19"/>
        <v>5.0716351100061705E-3</v>
      </c>
      <c r="AN96" s="13">
        <f t="shared" si="20"/>
        <v>-7.6233333333333313</v>
      </c>
      <c r="AO96" s="13">
        <v>7.6233333333333313</v>
      </c>
      <c r="AP96" s="21"/>
      <c r="AQ96" s="11">
        <v>60</v>
      </c>
      <c r="AR96" s="2">
        <f t="shared" si="21"/>
        <v>1.0330543837754902</v>
      </c>
      <c r="AS96" s="16">
        <f t="shared" si="22"/>
        <v>7.0247698096733337E-3</v>
      </c>
      <c r="AT96" s="13">
        <f t="shared" si="23"/>
        <v>-7.1533333333333324</v>
      </c>
      <c r="AU96" s="13">
        <v>7.1533333333333324</v>
      </c>
    </row>
    <row r="99" spans="1:11" ht="21">
      <c r="A99" s="24" t="s">
        <v>50</v>
      </c>
    </row>
    <row r="100" spans="1:11">
      <c r="B100" s="42" t="s">
        <v>51</v>
      </c>
      <c r="C100" s="42"/>
      <c r="D100" s="42"/>
      <c r="E100" s="42"/>
      <c r="H100" s="42" t="s">
        <v>51</v>
      </c>
      <c r="I100" s="42"/>
      <c r="J100" s="42"/>
      <c r="K100" s="42"/>
    </row>
    <row r="101" spans="1:11" ht="47.25">
      <c r="A101" s="6" t="s">
        <v>0</v>
      </c>
      <c r="B101" s="25" t="s">
        <v>7</v>
      </c>
      <c r="C101" s="25" t="s">
        <v>8</v>
      </c>
      <c r="D101" s="25" t="s">
        <v>9</v>
      </c>
      <c r="E101" s="25" t="s">
        <v>10</v>
      </c>
      <c r="G101" s="6" t="s">
        <v>0</v>
      </c>
      <c r="H101" s="26" t="s">
        <v>7</v>
      </c>
      <c r="I101" s="26" t="s">
        <v>8</v>
      </c>
      <c r="J101" s="26" t="s">
        <v>40</v>
      </c>
      <c r="K101" s="26" t="s">
        <v>41</v>
      </c>
    </row>
    <row r="102" spans="1:11">
      <c r="A102">
        <v>2</v>
      </c>
      <c r="B102">
        <v>115.68898780498654</v>
      </c>
      <c r="C102">
        <v>131.06037623639483</v>
      </c>
      <c r="D102">
        <v>70.43184862150386</v>
      </c>
      <c r="E102">
        <v>98.922720532088675</v>
      </c>
      <c r="G102">
        <v>0</v>
      </c>
      <c r="H102"/>
      <c r="I102"/>
      <c r="J102">
        <v>99.955287972189012</v>
      </c>
      <c r="K102">
        <v>99.981056824474408</v>
      </c>
    </row>
    <row r="103" spans="1:11">
      <c r="A103">
        <v>4</v>
      </c>
      <c r="B103">
        <v>76.326267298994139</v>
      </c>
      <c r="C103">
        <v>68.312977414698679</v>
      </c>
      <c r="D103">
        <v>34.17389326265571</v>
      </c>
      <c r="E103">
        <v>35.462688563747804</v>
      </c>
      <c r="G103">
        <v>2</v>
      </c>
      <c r="H103">
        <v>90.334148866031796</v>
      </c>
      <c r="I103">
        <v>108.16355225906821</v>
      </c>
      <c r="J103">
        <v>51.382706805798016</v>
      </c>
      <c r="K103">
        <v>65.054766998503425</v>
      </c>
    </row>
    <row r="104" spans="1:11">
      <c r="A104">
        <v>6</v>
      </c>
      <c r="B104">
        <v>46.337481649703861</v>
      </c>
      <c r="C104">
        <v>48.081870006465046</v>
      </c>
      <c r="D104">
        <v>18.35569766516571</v>
      </c>
      <c r="E104">
        <v>16.5821979850293</v>
      </c>
      <c r="G104">
        <v>4</v>
      </c>
      <c r="H104">
        <v>53.961787435842609</v>
      </c>
      <c r="I104">
        <v>84.667553320877204</v>
      </c>
      <c r="J104">
        <v>18.850675544838065</v>
      </c>
      <c r="K104">
        <v>36.25855531225595</v>
      </c>
    </row>
    <row r="105" spans="1:11">
      <c r="A105">
        <v>8</v>
      </c>
      <c r="B105">
        <v>31.430814064507622</v>
      </c>
      <c r="C105">
        <v>30.359745001876025</v>
      </c>
      <c r="D105">
        <v>9.349069036220282</v>
      </c>
      <c r="E105">
        <v>8.9067350476491356</v>
      </c>
      <c r="G105">
        <v>6</v>
      </c>
      <c r="H105">
        <v>40.706846727533225</v>
      </c>
      <c r="I105">
        <v>53.460593949631217</v>
      </c>
      <c r="J105">
        <v>11.054365547808388</v>
      </c>
      <c r="K105">
        <v>16.567104092110867</v>
      </c>
    </row>
    <row r="106" spans="1:11">
      <c r="A106">
        <v>10</v>
      </c>
      <c r="B106">
        <v>14.902072346626488</v>
      </c>
      <c r="C106">
        <v>19.437279915191397</v>
      </c>
      <c r="D106">
        <v>4.8956125277388889</v>
      </c>
      <c r="E106">
        <v>4.0790410092895959</v>
      </c>
      <c r="G106">
        <v>8</v>
      </c>
      <c r="H106">
        <v>26.243099760341167</v>
      </c>
      <c r="I106">
        <v>35.189439447001575</v>
      </c>
      <c r="J106">
        <v>7.4292212274170515</v>
      </c>
      <c r="K106">
        <v>8.6953827824043834</v>
      </c>
    </row>
    <row r="107" spans="1:11">
      <c r="A107">
        <v>15</v>
      </c>
      <c r="B107">
        <v>5.505121482197298</v>
      </c>
      <c r="C107">
        <v>4.5549054323499094</v>
      </c>
      <c r="D107"/>
      <c r="E107"/>
      <c r="G107">
        <v>10</v>
      </c>
      <c r="H107">
        <v>13.83770608975631</v>
      </c>
      <c r="I107">
        <v>17.594719723500788</v>
      </c>
      <c r="J107">
        <v>4.1695094381350222</v>
      </c>
      <c r="K107">
        <v>6.4691800736856253</v>
      </c>
    </row>
    <row r="108" spans="1:11">
      <c r="G108">
        <v>15</v>
      </c>
      <c r="H108">
        <v>4.9377925695297114</v>
      </c>
      <c r="I108">
        <v>4.1903496433850131</v>
      </c>
      <c r="J108"/>
      <c r="K108"/>
    </row>
    <row r="109" spans="1:11">
      <c r="G109">
        <v>20</v>
      </c>
      <c r="H109">
        <v>2.0007388907969261</v>
      </c>
      <c r="I109"/>
      <c r="J109"/>
      <c r="K109"/>
    </row>
    <row r="110" spans="1:11">
      <c r="G110">
        <v>23.5</v>
      </c>
      <c r="H110"/>
      <c r="I110">
        <v>1.3445008130409444</v>
      </c>
      <c r="J110"/>
      <c r="K110"/>
    </row>
    <row r="130" spans="1:11" ht="31.5">
      <c r="B130" s="25" t="s">
        <v>7</v>
      </c>
      <c r="C130" s="25" t="s">
        <v>8</v>
      </c>
      <c r="D130" s="25" t="s">
        <v>9</v>
      </c>
      <c r="E130" s="25" t="s">
        <v>10</v>
      </c>
      <c r="H130" s="26" t="s">
        <v>7</v>
      </c>
      <c r="I130" s="26" t="s">
        <v>8</v>
      </c>
      <c r="J130" s="26" t="s">
        <v>40</v>
      </c>
      <c r="K130" s="26" t="s">
        <v>41</v>
      </c>
    </row>
    <row r="131" spans="1:11">
      <c r="A131" s="10" t="s">
        <v>42</v>
      </c>
      <c r="B131" s="1">
        <v>0.24</v>
      </c>
      <c r="C131" s="1">
        <v>0.25</v>
      </c>
      <c r="D131" s="1">
        <v>0.33100000000000002</v>
      </c>
      <c r="E131" s="3">
        <v>0.38800000000000001</v>
      </c>
      <c r="G131" s="10" t="s">
        <v>42</v>
      </c>
      <c r="H131" s="3">
        <v>0.215</v>
      </c>
      <c r="I131" s="3">
        <v>0.218</v>
      </c>
      <c r="J131" s="3">
        <v>0.317</v>
      </c>
      <c r="K131" s="3">
        <v>0.29299999999999998</v>
      </c>
    </row>
    <row r="135" spans="1:11" ht="23.25">
      <c r="A135" s="24" t="s">
        <v>43</v>
      </c>
    </row>
    <row r="137" spans="1:11">
      <c r="A137" s="1" t="s">
        <v>45</v>
      </c>
    </row>
    <row r="139" spans="1:11">
      <c r="A139" s="33" t="s">
        <v>14</v>
      </c>
      <c r="B139" s="33" t="s">
        <v>42</v>
      </c>
      <c r="C139" s="33" t="s">
        <v>46</v>
      </c>
      <c r="D139" s="33" t="s">
        <v>47</v>
      </c>
      <c r="E139" s="34" t="s">
        <v>48</v>
      </c>
      <c r="F139" s="40" t="s">
        <v>49</v>
      </c>
      <c r="G139" s="40"/>
    </row>
    <row r="140" spans="1:11">
      <c r="A140" s="27" t="s">
        <v>7</v>
      </c>
      <c r="B140" s="28">
        <v>0.24</v>
      </c>
      <c r="C140" s="29">
        <f>0.693/B140</f>
        <v>2.8874999999999997</v>
      </c>
      <c r="D140" s="38">
        <v>2.83</v>
      </c>
      <c r="E140" s="38">
        <v>0.06</v>
      </c>
      <c r="F140" s="38">
        <v>3.1399999999999997E-2</v>
      </c>
      <c r="G140" s="38"/>
    </row>
    <row r="141" spans="1:11">
      <c r="A141" s="27" t="s">
        <v>8</v>
      </c>
      <c r="B141" s="28">
        <v>0.25</v>
      </c>
      <c r="C141" s="29">
        <f t="shared" ref="C141:C147" si="24">0.693/B141</f>
        <v>2.7719999999999998</v>
      </c>
      <c r="D141" s="38"/>
      <c r="E141" s="38"/>
      <c r="F141" s="38"/>
      <c r="G141" s="38"/>
    </row>
    <row r="142" spans="1:11" ht="31.5">
      <c r="A142" s="27" t="s">
        <v>9</v>
      </c>
      <c r="B142" s="28">
        <v>0.33100000000000002</v>
      </c>
      <c r="C142" s="29">
        <f t="shared" si="24"/>
        <v>2.0936555891238666</v>
      </c>
      <c r="D142" s="38">
        <v>1.94</v>
      </c>
      <c r="E142" s="38">
        <v>0.15</v>
      </c>
      <c r="F142" s="38"/>
      <c r="G142" s="38"/>
    </row>
    <row r="143" spans="1:11" ht="31.5">
      <c r="A143" s="27" t="s">
        <v>10</v>
      </c>
      <c r="B143" s="28">
        <v>0.38800000000000001</v>
      </c>
      <c r="C143" s="29">
        <f t="shared" si="24"/>
        <v>1.786082474226804</v>
      </c>
      <c r="D143" s="38"/>
      <c r="E143" s="38"/>
      <c r="F143" s="38"/>
      <c r="G143" s="38"/>
    </row>
    <row r="144" spans="1:11">
      <c r="A144" s="30" t="s">
        <v>7</v>
      </c>
      <c r="B144" s="31">
        <v>0.215</v>
      </c>
      <c r="C144" s="32">
        <f t="shared" si="24"/>
        <v>3.2232558139534881</v>
      </c>
      <c r="D144" s="37">
        <v>3.2</v>
      </c>
      <c r="E144" s="37">
        <v>0.02</v>
      </c>
      <c r="F144" s="37">
        <v>9.9000000000000008E-3</v>
      </c>
      <c r="G144" s="37"/>
    </row>
    <row r="145" spans="1:7">
      <c r="A145" s="30" t="s">
        <v>8</v>
      </c>
      <c r="B145" s="31">
        <v>0.218</v>
      </c>
      <c r="C145" s="32">
        <f t="shared" si="24"/>
        <v>3.1788990825688073</v>
      </c>
      <c r="D145" s="37"/>
      <c r="E145" s="37"/>
      <c r="F145" s="37"/>
      <c r="G145" s="37"/>
    </row>
    <row r="146" spans="1:7" ht="31.5">
      <c r="A146" s="30" t="s">
        <v>40</v>
      </c>
      <c r="B146" s="31">
        <v>0.317</v>
      </c>
      <c r="C146" s="32">
        <f t="shared" si="24"/>
        <v>2.1861198738170344</v>
      </c>
      <c r="D146" s="37">
        <v>2.2799999999999998</v>
      </c>
      <c r="E146" s="37">
        <v>0.09</v>
      </c>
      <c r="F146" s="37"/>
      <c r="G146" s="37"/>
    </row>
    <row r="147" spans="1:7" ht="31.5">
      <c r="A147" s="30" t="s">
        <v>41</v>
      </c>
      <c r="B147" s="31">
        <v>0.29299999999999998</v>
      </c>
      <c r="C147" s="32">
        <f t="shared" si="24"/>
        <v>2.3651877133105801</v>
      </c>
      <c r="D147" s="37"/>
      <c r="E147" s="37"/>
      <c r="F147" s="37"/>
      <c r="G147" s="37"/>
    </row>
  </sheetData>
  <mergeCells count="29">
    <mergeCell ref="A7:E7"/>
    <mergeCell ref="M7:Q7"/>
    <mergeCell ref="G7:K7"/>
    <mergeCell ref="B100:E100"/>
    <mergeCell ref="H100:K100"/>
    <mergeCell ref="S7:W7"/>
    <mergeCell ref="Y7:AC7"/>
    <mergeCell ref="AE7:AI7"/>
    <mergeCell ref="AK7:AO7"/>
    <mergeCell ref="AQ7:AU7"/>
    <mergeCell ref="AE84:AI84"/>
    <mergeCell ref="AK84:AO84"/>
    <mergeCell ref="AQ84:AU84"/>
    <mergeCell ref="F139:G139"/>
    <mergeCell ref="D140:D141"/>
    <mergeCell ref="E140:E141"/>
    <mergeCell ref="A84:E84"/>
    <mergeCell ref="G84:K84"/>
    <mergeCell ref="M84:Q84"/>
    <mergeCell ref="S84:W84"/>
    <mergeCell ref="Y84:AC84"/>
    <mergeCell ref="F140:G143"/>
    <mergeCell ref="F144:G147"/>
    <mergeCell ref="D142:D143"/>
    <mergeCell ref="E142:E143"/>
    <mergeCell ref="D144:D145"/>
    <mergeCell ref="E144:E145"/>
    <mergeCell ref="D146:D147"/>
    <mergeCell ref="E146:E147"/>
  </mergeCells>
  <phoneticPr fontId="12" type="noConversion"/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innebusch, Alan (NIH/NICHD) [E]</cp:lastModifiedBy>
  <cp:lastPrinted>2018-09-19T16:53:40Z</cp:lastPrinted>
  <dcterms:created xsi:type="dcterms:W3CDTF">2018-09-19T16:26:25Z</dcterms:created>
  <dcterms:modified xsi:type="dcterms:W3CDTF">2018-11-28T23:48:16Z</dcterms:modified>
</cp:coreProperties>
</file>